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120" windowWidth="14115" windowHeight="7515" tabRatio="859"/>
  </bookViews>
  <sheets>
    <sheet name="Resp cnid &amp; cteno deep (2)" sheetId="25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N90" i="25"/>
  <c r="N91"/>
  <c r="N92"/>
  <c r="N93"/>
  <c r="N94"/>
  <c r="N95"/>
  <c r="N96"/>
  <c r="N97"/>
  <c r="N98"/>
  <c r="N99"/>
  <c r="N100"/>
  <c r="N101"/>
  <c r="N102"/>
  <c r="N103"/>
  <c r="N104"/>
  <c r="N105"/>
  <c r="N89"/>
  <c r="I102" l="1"/>
  <c r="K102" s="1"/>
  <c r="I103"/>
  <c r="K103" s="1"/>
  <c r="I104"/>
  <c r="K104" s="1"/>
  <c r="I105"/>
  <c r="K105" s="1"/>
  <c r="I101"/>
  <c r="K101" s="1"/>
  <c r="I73"/>
  <c r="K73" s="1"/>
  <c r="I100"/>
  <c r="K100" s="1"/>
  <c r="I99"/>
  <c r="K99" s="1"/>
  <c r="I98"/>
  <c r="K98" s="1"/>
  <c r="I97"/>
  <c r="K97" s="1"/>
  <c r="I96"/>
  <c r="I95"/>
  <c r="K95" s="1"/>
  <c r="I94"/>
  <c r="I93"/>
  <c r="I92"/>
  <c r="K92" s="1"/>
  <c r="I91"/>
  <c r="K91" s="1"/>
  <c r="I90"/>
  <c r="I89"/>
  <c r="K89" s="1"/>
  <c r="N88"/>
  <c r="I88"/>
  <c r="K88" s="1"/>
  <c r="N87"/>
  <c r="I87"/>
  <c r="K87" s="1"/>
  <c r="N86"/>
  <c r="I86"/>
  <c r="K86" s="1"/>
  <c r="K85"/>
  <c r="K84"/>
  <c r="K83"/>
  <c r="K82"/>
  <c r="K81"/>
  <c r="K80"/>
  <c r="I79"/>
  <c r="K79" s="1"/>
  <c r="K78"/>
  <c r="I77"/>
  <c r="K77" s="1"/>
  <c r="K76"/>
  <c r="K75"/>
  <c r="K74"/>
  <c r="I72"/>
  <c r="N72" s="1"/>
  <c r="K71"/>
  <c r="K70"/>
  <c r="K69"/>
  <c r="K68"/>
  <c r="K67"/>
  <c r="K66"/>
  <c r="K65"/>
  <c r="K64"/>
  <c r="K63"/>
  <c r="N62"/>
  <c r="I62"/>
  <c r="K62" s="1"/>
  <c r="N61"/>
  <c r="I61"/>
  <c r="K61" s="1"/>
  <c r="N60"/>
  <c r="I60"/>
  <c r="K60" s="1"/>
  <c r="N59"/>
  <c r="I59"/>
  <c r="K59" s="1"/>
  <c r="N58"/>
  <c r="I58"/>
  <c r="K58" s="1"/>
  <c r="N57"/>
  <c r="I57"/>
  <c r="K57" s="1"/>
  <c r="N56"/>
  <c r="I56"/>
  <c r="K56" s="1"/>
  <c r="N55"/>
  <c r="I55"/>
  <c r="K55" s="1"/>
  <c r="N54"/>
  <c r="I54"/>
  <c r="K54" s="1"/>
  <c r="K53"/>
  <c r="K52"/>
  <c r="K51"/>
  <c r="K50"/>
  <c r="K49"/>
  <c r="K48"/>
  <c r="K47"/>
  <c r="K46"/>
  <c r="K45"/>
  <c r="K44"/>
  <c r="K43"/>
  <c r="K42"/>
  <c r="K41"/>
  <c r="K40"/>
  <c r="K39"/>
  <c r="K38"/>
  <c r="K37"/>
  <c r="K36"/>
  <c r="K35"/>
  <c r="K34"/>
  <c r="K33"/>
  <c r="K32"/>
  <c r="G32"/>
  <c r="K31"/>
  <c r="K30"/>
  <c r="K29"/>
  <c r="K28"/>
  <c r="K27"/>
  <c r="K26"/>
  <c r="K25"/>
  <c r="K24"/>
  <c r="G24"/>
  <c r="K23"/>
  <c r="G23"/>
  <c r="K22"/>
  <c r="K21"/>
  <c r="K20"/>
  <c r="K19"/>
  <c r="N18"/>
  <c r="K18"/>
  <c r="G18"/>
  <c r="N17"/>
  <c r="K17"/>
  <c r="K16"/>
  <c r="K15"/>
  <c r="K14"/>
  <c r="K13"/>
  <c r="K12"/>
  <c r="K11"/>
  <c r="G11"/>
  <c r="K10"/>
  <c r="K9"/>
  <c r="K8"/>
  <c r="K7"/>
  <c r="K6"/>
  <c r="K5"/>
  <c r="K4"/>
  <c r="K3"/>
  <c r="K2"/>
  <c r="N77" l="1"/>
  <c r="K96"/>
  <c r="K72"/>
  <c r="K90"/>
  <c r="N79"/>
  <c r="K94"/>
  <c r="K93"/>
</calcChain>
</file>

<file path=xl/comments1.xml><?xml version="1.0" encoding="utf-8"?>
<comments xmlns="http://schemas.openxmlformats.org/spreadsheetml/2006/main">
  <authors>
    <author>Kylie Ann Pitt</author>
  </authors>
  <commentList>
    <comment ref="I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4.7 (Larson 1986)</t>
        </r>
      </text>
    </comment>
    <comment ref="I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4.7 (Larson 1986)</t>
        </r>
      </text>
    </comment>
    <comment ref="N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N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N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N1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N1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I1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4 (Larson 1986)</t>
        </r>
      </text>
    </comment>
    <comment ref="I1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3.8 (Larson 1986)</t>
        </r>
      </text>
    </comment>
    <comment ref="I1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4.6 (Larson 1986)</t>
        </r>
      </text>
    </comment>
    <comment ref="I1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3.6 (Larson 1986)</t>
        </r>
      </text>
    </comment>
    <comment ref="N1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N1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I1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3.9 (Larson 1986)</t>
        </r>
      </text>
    </comment>
    <comment ref="I2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3.8 (Larson 1986)</t>
        </r>
      </text>
    </comment>
    <comment ref="I2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4.3 (Larson 1986)</t>
        </r>
      </text>
    </comment>
    <comment ref="N2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N2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I2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W(mg)=0.0902*BD(mm)^2.79 (Olesen et al 1994)</t>
        </r>
      </text>
    </comment>
    <comment ref="I2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(mg)=0.867xWW(g)+20.85 (Schneider 1985 in Schneider 1988)</t>
        </r>
      </text>
    </comment>
    <comment ref="I2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4.2 (average for Scyphozoa: Lucas et al. 2011)</t>
        </r>
      </text>
    </comment>
    <comment ref="I2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(mg)=-273.64+0.05WW(mg) (Bailey et a 1995)</t>
        </r>
      </text>
    </comment>
    <comment ref="N3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I3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alculated using 26 mg DW ml-1 (Davenport &amp; Trueman 1985)</t>
        </r>
      </text>
    </comment>
    <comment ref="N3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I5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I5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I5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I5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I54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:DW=0.45 &amp; C:vol=0.126 (Hansen et al 1997)</t>
        </r>
      </text>
    </comment>
    <comment ref="I55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:DW=0.45 &amp; C:vol=0.126 (Hansen et al 1997)</t>
        </r>
      </text>
    </comment>
    <comment ref="I56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:DW=0.45 &amp; C:vol=0.126 (Hansen et al 1997)</t>
        </r>
      </text>
    </comment>
    <comment ref="I57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:DW=0.45 &amp; C:vol=0.126 (Hansen et al 1997)</t>
        </r>
      </text>
    </comment>
    <comment ref="I58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:DW=0.45 &amp; C:vol=0.126 (Hansen et al 1997)</t>
        </r>
      </text>
    </comment>
    <comment ref="I6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I6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I6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I6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I6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I6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I6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I7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d across all taxa in Clarke et al 1985); C:DW=0.45 &amp; C:vol=0.126 (Hansen et al 1997)</t>
        </r>
      </text>
    </comment>
    <comment ref="N7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F7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aught in mackeral trap  - therefore inferred epipelagic</t>
        </r>
      </text>
    </comment>
    <comment ref="I7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d across all taxa in Clarke et al 1985); C:DW=0.45 &amp; C:vol=0.126 (Hansen et al 1997)</t>
        </r>
      </text>
    </comment>
    <comment ref="I7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 for oceanic squid; Clarke et al 1985); C:DW=0.45 &amp; C:vol=0.126 (Hansen et al 1997)</t>
        </r>
      </text>
    </comment>
    <comment ref="I7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 for oceanic squid; Clarke et al 1985); C:DW=0.45 &amp; C:vol=0.126 (Hansen et al 1997)</t>
        </r>
      </text>
    </comment>
    <comment ref="N7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I7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=14.79%WW (averaged across all taxa in Clarke et al 1985); C:DW=0.45 &amp; C:vol=0.126 (Hansen et al 1997)</t>
        </r>
      </text>
    </comment>
    <comment ref="N7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I7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=14.79%WW (averaged across all taxa in Clarke et al 1985); C:DW=0.45 &amp; C:vol=0.126 (Hansen et al 1997)</t>
        </r>
      </text>
    </comment>
    <comment ref="N7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I7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=14.79%WW (averaged across all taxa in Clarke et al 1985); C:DW=0.45 &amp; C:vol=0.126 (Hansen et al 1997)</t>
        </r>
      </text>
    </comment>
    <comment ref="N7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I7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 for oceanic squid; Clarke et al 1985); C:DW=0.45 &amp; C:vol=0.126 (Hansen et al 1997)</t>
        </r>
      </text>
    </comment>
    <comment ref="I7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I7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 for oceanic squid; Clarke et al 1985); C:DW=0.45 &amp; C:vol=0.126 (Hansen et al 1997)</t>
        </r>
      </text>
    </comment>
    <comment ref="I8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d across all taxa in Clarke et al 1985); C:DW=0.45 &amp; C:vol=0.126 (Hansen et al 1997)</t>
        </r>
      </text>
    </comment>
    <comment ref="N8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I8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d across all taxa in Clarke et al 1985); C:DW=0.45 &amp; C:vol=0.126 (Hansen et al 1997)</t>
        </r>
      </text>
    </comment>
    <comment ref="N8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I8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N8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I8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eight calculated using LW relationship in Fishbase a=0.0062, b=3.1030</t>
        </r>
      </text>
    </comment>
    <comment ref="M8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alculated for Uopt (i.e. most energetically efficient swimming speed which was 1.4 body lengths per second)</t>
        </r>
      </text>
    </comment>
    <comment ref="N8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to mls using equation V+(nRT)/P where n=no moles, R=universal gas constant, 0.0821, T=Temp in K and P=1, Volume=litres
</t>
        </r>
      </text>
    </comment>
    <comment ref="I8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eight calculated using LW relationship in Fishbase a=0.0104, b=2.972</t>
        </r>
      </text>
    </comment>
    <comment ref="M8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alculated for Uopt (i.e. most energetically efficient swimming speed which was 1.4 body lengths per second)</t>
        </r>
      </text>
    </comment>
    <comment ref="N8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to mls using equation V+(nRT)/P where n=no moles, R=universal gas constant, 0.0821, T=Temp in K and P=1, Volume=litres
</t>
        </r>
      </text>
    </comment>
    <comment ref="I8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length derived from weight using Fishbase</t>
        </r>
      </text>
    </comment>
    <comment ref="N8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I8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%WW=4.19 (Thuesen &amp; Childress 1993) and 0.12g C cm-3 (Hansen et al 1997)</t>
        </r>
      </text>
    </comment>
    <comment ref="N86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R=universal gas constant, 0.0821, T=Temp in K and P=1, Volume=litres</t>
        </r>
      </text>
    </comment>
    <comment ref="I87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:DW=0.45 &amp; C:vol=0.126 (Hansen et al 1997)</t>
        </r>
      </text>
    </comment>
    <comment ref="I88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:DW=0.45 &amp; C:vol=0.126 (Hansen et al 1997)</t>
        </r>
      </text>
    </comment>
    <comment ref="I8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DW%WW=23.22 (crustaceans; Ikeda &amp; Bruce 1986), C%DW=45; 0.12gC cm-3</t>
        </r>
      </text>
    </comment>
    <comment ref="I90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onverted using DW%WW=23.22 (crustaceans; Ikeda &amp; Bruce 1986), C%DW=45; 0.12gC cm-3</t>
        </r>
      </text>
    </comment>
    <comment ref="I91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onverted using DW%WW=23.22 (crustaceans; Ikeda &amp; Bruce 1986), C%DW=45; 0.12gC cm-3</t>
        </r>
      </text>
    </comment>
    <comment ref="I92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onverted using DW%WW=23.22 (crustaceans; Ikeda &amp; Bruce 1986), C%DW=45; 0.12gC cm-3</t>
        </r>
      </text>
    </comment>
    <comment ref="I93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onverted using DW%WW=23.22 (crustaceans; Ikeda &amp; Bruce 1986), C%DW=45; 0.12gC cm-3</t>
        </r>
      </text>
    </comment>
    <comment ref="I94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onverted using DW%WW=23.22 (crustaceans; Ikeda &amp; Bruce 1986), C%DW=45; 0.12gC cm-3</t>
        </r>
      </text>
    </comment>
    <comment ref="I95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onverted using DW%WW=23.22 (crustaceans; Ikeda &amp; Bruce 1986), C%DW=45; 0.12gC cm-3</t>
        </r>
      </text>
    </comment>
    <comment ref="I96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onverted using DW%WW=23.22 (crustaceans; Ikeda &amp; Bruce 1986), C%DW=45; 0.12gC cm-3</t>
        </r>
      </text>
    </comment>
    <comment ref="I97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onverted using DW%WW=23.22 (crustaceans; Ikeda &amp; Bruce 1986), C%DW=45; 0.12gC cm-3</t>
        </r>
      </text>
    </comment>
    <comment ref="I98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onverted using DW%WW=23.22 (crustaceans; Ikeda &amp; Bruce 1986), C%DW=45; 0.12gC cm-3</t>
        </r>
      </text>
    </comment>
    <comment ref="I99" authorId="0">
      <text>
        <r>
          <rPr>
            <b/>
            <sz val="8"/>
            <color indexed="81"/>
            <rFont val="Tahoma"/>
            <charset val="1"/>
          </rPr>
          <t>Kylie Ann Pitt:</t>
        </r>
        <r>
          <rPr>
            <sz val="8"/>
            <color indexed="81"/>
            <rFont val="Tahoma"/>
            <charset val="1"/>
          </rPr>
          <t xml:space="preserve">
Converted using DW%WW=23.22 (crustaceans; Ikeda &amp; Bruce 1986), C%DW=45; 0.12gC cm-3</t>
        </r>
      </text>
    </comment>
    <comment ref="I10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 for oceanic squid; Clarke et al 1985); C:DW=0.45 &amp; C:vol=0.126 (Hansen et al 1997)</t>
        </r>
      </text>
    </comment>
    <comment ref="I10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 for oceanic squid; Clarke et al 1985); C:DW=0.45 &amp; C:vol=0.126 (Hansen et al 1997)</t>
        </r>
      </text>
    </comment>
    <comment ref="N10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I10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 for oceanic squid; Clarke et al 1985); C:DW=0.45 &amp; C:vol=0.126 (Hansen et al 1997)</t>
        </r>
      </text>
    </comment>
    <comment ref="I10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 for oceanic squid; Clarke et al 1985); C:DW=0.45 &amp; C:vol=0.126 (Hansen et al 1997)</t>
        </r>
      </text>
    </comment>
    <comment ref="I10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 for oceanic squid; Clarke et al 1985); C:DW=0.45 &amp; C:vol=0.126 (Hansen et al 1997)</t>
        </r>
      </text>
    </comment>
    <comment ref="I10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 for oceanic squid; Clarke et al 1985); C:DW=0.45 &amp; C:vol=0.126 (Hansen et al 1997)</t>
        </r>
      </text>
    </comment>
  </commentList>
</comments>
</file>

<file path=xl/sharedStrings.xml><?xml version="1.0" encoding="utf-8"?>
<sst xmlns="http://schemas.openxmlformats.org/spreadsheetml/2006/main" count="791" uniqueCount="196">
  <si>
    <t>Scyphozoa</t>
  </si>
  <si>
    <t xml:space="preserve">Nemopilema nomurai </t>
  </si>
  <si>
    <t>Cyanea capillata</t>
  </si>
  <si>
    <t>ESD (cm)</t>
  </si>
  <si>
    <t>Species</t>
  </si>
  <si>
    <t>g WW</t>
  </si>
  <si>
    <t>Rhizostoma pulmo</t>
  </si>
  <si>
    <t>Source</t>
  </si>
  <si>
    <t>Aurelia aurita</t>
  </si>
  <si>
    <t>Units</t>
  </si>
  <si>
    <t>Aurelia labiata</t>
  </si>
  <si>
    <t>g</t>
  </si>
  <si>
    <t>mg DW</t>
  </si>
  <si>
    <t>Polychaeta</t>
  </si>
  <si>
    <t>Amphipoda</t>
  </si>
  <si>
    <t>Euphausiacea</t>
  </si>
  <si>
    <t>Hydrozoa</t>
  </si>
  <si>
    <t>Aglantha digitale</t>
  </si>
  <si>
    <t>Chaetognatha</t>
  </si>
  <si>
    <t>Diphyes antarctica</t>
  </si>
  <si>
    <t>gWW</t>
  </si>
  <si>
    <t>Decapoda</t>
  </si>
  <si>
    <t>Aequorea victoria</t>
  </si>
  <si>
    <t>Eperetmus typus</t>
  </si>
  <si>
    <t>Eutonina indicans</t>
  </si>
  <si>
    <t>Gonionemus vertens</t>
  </si>
  <si>
    <t>Mitrocoma cellularia</t>
  </si>
  <si>
    <t>Phialidium gregarium</t>
  </si>
  <si>
    <t>Sarsia princeps</t>
  </si>
  <si>
    <t>Stomotoca atra</t>
  </si>
  <si>
    <t>Cephalopoda</t>
  </si>
  <si>
    <t>Mysid</t>
  </si>
  <si>
    <t>g DW</t>
  </si>
  <si>
    <t>Cnidaria</t>
  </si>
  <si>
    <t>Mollusca</t>
  </si>
  <si>
    <t>Annelida</t>
  </si>
  <si>
    <t>Stomolophus meleagris</t>
  </si>
  <si>
    <t>Aeginura grimaldii</t>
  </si>
  <si>
    <t>Poralia rufescens</t>
  </si>
  <si>
    <t>Solmissus incisus</t>
  </si>
  <si>
    <t>Colobonema sericeum</t>
  </si>
  <si>
    <t>Chordata</t>
  </si>
  <si>
    <t>Pisces</t>
  </si>
  <si>
    <t>mg WW</t>
  </si>
  <si>
    <t>Size as reported</t>
  </si>
  <si>
    <t>mm BD</t>
  </si>
  <si>
    <t>lnR=-1.634+0.93*lnDW(mg)</t>
  </si>
  <si>
    <t>Pelagia noctiluca</t>
  </si>
  <si>
    <t>Nemopsis bachei</t>
  </si>
  <si>
    <t>Bougainvillia muscus</t>
  </si>
  <si>
    <t>Clytia hemisphaerica</t>
  </si>
  <si>
    <t>Pollachius virens</t>
  </si>
  <si>
    <t>Loligo forbesi</t>
  </si>
  <si>
    <t>Botrynema brucei</t>
  </si>
  <si>
    <t>Tetrorchis erythrogaster</t>
  </si>
  <si>
    <t>Vampyrocrossota childressi</t>
  </si>
  <si>
    <t>Paraphyllina ransoni</t>
  </si>
  <si>
    <t>Periphylla periphylla</t>
  </si>
  <si>
    <t>Illex illecebrosus</t>
  </si>
  <si>
    <t>Sthenoteuthis oualaniensis</t>
  </si>
  <si>
    <t>Sepioteuthis lessoniana</t>
  </si>
  <si>
    <t>Lolliguncula brevis</t>
  </si>
  <si>
    <t>Loligo pealei</t>
  </si>
  <si>
    <t>Loligo opalescens</t>
  </si>
  <si>
    <t>Dosidicus gigas</t>
  </si>
  <si>
    <t>Sthenoteuthis pteropus</t>
  </si>
  <si>
    <t>Arthropoda</t>
  </si>
  <si>
    <t>Tomopteris carpenteri</t>
  </si>
  <si>
    <t>Parathemisto gaudichaudii</t>
  </si>
  <si>
    <t>Viblia antarctica</t>
  </si>
  <si>
    <t>Hyperia gaudichaudii</t>
  </si>
  <si>
    <t>Euphausia triacantha</t>
  </si>
  <si>
    <t>Euphausia superba</t>
  </si>
  <si>
    <t>Antarctomysis maxima</t>
  </si>
  <si>
    <t>Euphausia crystallorophias</t>
  </si>
  <si>
    <t>Chrorismus antarcticus</t>
  </si>
  <si>
    <t>Psychroteuthis sp.</t>
  </si>
  <si>
    <t>Thysanoessa inermis</t>
  </si>
  <si>
    <t>Sagitta elegans</t>
  </si>
  <si>
    <t>Phylum</t>
  </si>
  <si>
    <t>Class or Family</t>
  </si>
  <si>
    <t>Sardinops caerulea</t>
  </si>
  <si>
    <t>Merlangius merlangus</t>
  </si>
  <si>
    <r>
      <t>Temp (</t>
    </r>
    <r>
      <rPr>
        <b/>
        <sz val="10"/>
        <color indexed="8"/>
        <rFont val="Calibri"/>
        <family val="2"/>
      </rPr>
      <t>°</t>
    </r>
    <r>
      <rPr>
        <b/>
        <sz val="10"/>
        <color indexed="8"/>
        <rFont val="Arial"/>
        <family val="2"/>
      </rPr>
      <t>C)</t>
    </r>
  </si>
  <si>
    <t xml:space="preserve">WW or vol </t>
  </si>
  <si>
    <r>
      <t>cm</t>
    </r>
    <r>
      <rPr>
        <vertAlign val="superscript"/>
        <sz val="10"/>
        <color indexed="8"/>
        <rFont val="Arial"/>
        <family val="2"/>
      </rPr>
      <t>3</t>
    </r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g WW</t>
    </r>
    <r>
      <rPr>
        <vertAlign val="superscript"/>
        <sz val="10"/>
        <rFont val="Arial"/>
        <family val="2"/>
      </rPr>
      <t>-1</t>
    </r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mg DW</t>
    </r>
    <r>
      <rPr>
        <vertAlign val="superscript"/>
        <sz val="10"/>
        <rFont val="Arial"/>
        <family val="2"/>
      </rPr>
      <t>-1</t>
    </r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ind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</si>
  <si>
    <r>
      <rPr>
        <sz val="10"/>
        <color indexed="8"/>
        <rFont val="Symbol"/>
        <family val="1"/>
        <charset val="2"/>
      </rPr>
      <t>m</t>
    </r>
    <r>
      <rPr>
        <sz val="10"/>
        <color indexed="8"/>
        <rFont val="Arial"/>
        <family val="2"/>
      </rPr>
      <t>mol O</t>
    </r>
    <r>
      <rPr>
        <vertAlign val="subscript"/>
        <sz val="10"/>
        <color indexed="8"/>
        <rFont val="Arial"/>
        <family val="2"/>
      </rPr>
      <t>2</t>
    </r>
    <r>
      <rPr>
        <sz val="10"/>
        <color indexed="8"/>
        <rFont val="Arial"/>
        <family val="2"/>
      </rPr>
      <t xml:space="preserve"> g</t>
    </r>
    <r>
      <rPr>
        <vertAlign val="superscript"/>
        <sz val="10"/>
        <color indexed="8"/>
        <rFont val="Arial"/>
        <family val="2"/>
      </rPr>
      <t>-1</t>
    </r>
    <r>
      <rPr>
        <sz val="10"/>
        <color indexed="8"/>
        <rFont val="Arial"/>
        <family val="2"/>
      </rPr>
      <t xml:space="preserve"> h</t>
    </r>
    <r>
      <rPr>
        <vertAlign val="superscript"/>
        <sz val="10"/>
        <color indexed="8"/>
        <rFont val="Arial"/>
        <family val="2"/>
      </rPr>
      <t>-1</t>
    </r>
  </si>
  <si>
    <r>
      <rPr>
        <sz val="10"/>
        <color indexed="8"/>
        <rFont val="Symbol"/>
        <family val="1"/>
        <charset val="2"/>
      </rPr>
      <t>m</t>
    </r>
    <r>
      <rPr>
        <sz val="10"/>
        <color indexed="8"/>
        <rFont val="Arial"/>
        <family val="2"/>
      </rPr>
      <t>mol O</t>
    </r>
    <r>
      <rPr>
        <vertAlign val="subscript"/>
        <sz val="10"/>
        <color indexed="8"/>
        <rFont val="Arial"/>
        <family val="2"/>
      </rPr>
      <t>2</t>
    </r>
    <r>
      <rPr>
        <sz val="10"/>
        <color indexed="8"/>
        <rFont val="Arial"/>
        <family val="2"/>
      </rPr>
      <t xml:space="preserve"> ind</t>
    </r>
    <r>
      <rPr>
        <vertAlign val="superscript"/>
        <sz val="10"/>
        <color indexed="8"/>
        <rFont val="Arial"/>
        <family val="2"/>
      </rPr>
      <t>-1</t>
    </r>
    <r>
      <rPr>
        <sz val="10"/>
        <color indexed="8"/>
        <rFont val="Arial"/>
        <family val="2"/>
      </rPr>
      <t xml:space="preserve"> h</t>
    </r>
    <r>
      <rPr>
        <vertAlign val="superscript"/>
        <sz val="10"/>
        <color indexed="8"/>
        <rFont val="Arial"/>
        <family val="2"/>
      </rPr>
      <t>-1</t>
    </r>
  </si>
  <si>
    <r>
      <t>m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 xml:space="preserve">-1 </t>
    </r>
    <r>
      <rPr>
        <sz val="10"/>
        <rFont val="Arial"/>
        <family val="2"/>
      </rPr>
      <t>gWW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</t>
    </r>
  </si>
  <si>
    <r>
      <t>ml O</t>
    </r>
    <r>
      <rPr>
        <vertAlign val="subscript"/>
        <sz val="10"/>
        <color indexed="8"/>
        <rFont val="Arial"/>
        <family val="2"/>
      </rPr>
      <t>2</t>
    </r>
    <r>
      <rPr>
        <sz val="10"/>
        <color indexed="8"/>
        <rFont val="Arial"/>
        <family val="2"/>
      </rPr>
      <t xml:space="preserve"> kg</t>
    </r>
    <r>
      <rPr>
        <vertAlign val="superscript"/>
        <sz val="10"/>
        <color indexed="8"/>
        <rFont val="Arial"/>
        <family val="2"/>
      </rPr>
      <t>-1</t>
    </r>
    <r>
      <rPr>
        <sz val="10"/>
        <color indexed="8"/>
        <rFont val="Arial"/>
        <family val="2"/>
      </rPr>
      <t xml:space="preserve"> h</t>
    </r>
    <r>
      <rPr>
        <vertAlign val="superscript"/>
        <sz val="10"/>
        <color indexed="8"/>
        <rFont val="Arial"/>
        <family val="2"/>
      </rPr>
      <t>-1</t>
    </r>
  </si>
  <si>
    <r>
      <t>mg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kg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</si>
  <si>
    <r>
      <t xml:space="preserve">0.3 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mg WW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</si>
  <si>
    <t>g C</t>
  </si>
  <si>
    <r>
      <t>Respiration (ml O</t>
    </r>
    <r>
      <rPr>
        <b/>
        <vertAlign val="subscript"/>
        <sz val="10"/>
        <color indexed="8"/>
        <rFont val="Arial"/>
        <family val="2"/>
      </rPr>
      <t>2</t>
    </r>
    <r>
      <rPr>
        <b/>
        <sz val="10"/>
        <color indexed="8"/>
        <rFont val="Arial"/>
        <family val="2"/>
      </rPr>
      <t xml:space="preserve"> ind</t>
    </r>
    <r>
      <rPr>
        <b/>
        <vertAlign val="superscript"/>
        <sz val="10"/>
        <color indexed="8"/>
        <rFont val="Arial"/>
        <family val="2"/>
      </rPr>
      <t>-1</t>
    </r>
    <r>
      <rPr>
        <b/>
        <sz val="10"/>
        <color indexed="8"/>
        <rFont val="Arial"/>
        <family val="2"/>
      </rPr>
      <t xml:space="preserve"> h</t>
    </r>
    <r>
      <rPr>
        <b/>
        <vertAlign val="superscript"/>
        <sz val="10"/>
        <color indexed="8"/>
        <rFont val="Arial"/>
        <family val="2"/>
      </rPr>
      <t>-1</t>
    </r>
    <r>
      <rPr>
        <b/>
        <sz val="10"/>
        <color indexed="8"/>
        <rFont val="Arial"/>
        <family val="2"/>
      </rPr>
      <t>)</t>
    </r>
  </si>
  <si>
    <r>
      <t>ml O</t>
    </r>
    <r>
      <rPr>
        <vertAlign val="subscript"/>
        <sz val="10"/>
        <rFont val="Arial"/>
        <family val="2"/>
      </rPr>
      <t xml:space="preserve">2 </t>
    </r>
    <r>
      <rPr>
        <sz val="10"/>
        <rFont val="Arial"/>
        <family val="2"/>
      </rPr>
      <t>d</t>
    </r>
    <r>
      <rPr>
        <vertAlign val="superscript"/>
        <sz val="10"/>
        <rFont val="Arial"/>
        <family val="2"/>
      </rPr>
      <t>-1</t>
    </r>
  </si>
  <si>
    <t>0.549*WW(g)</t>
  </si>
  <si>
    <r>
      <t>ml O</t>
    </r>
    <r>
      <rPr>
        <vertAlign val="subscript"/>
        <sz val="10"/>
        <color indexed="9"/>
        <rFont val="Arial"/>
        <family val="2"/>
      </rPr>
      <t>2</t>
    </r>
    <r>
      <rPr>
        <sz val="10"/>
        <color indexed="9"/>
        <rFont val="Arial"/>
        <family val="2"/>
      </rPr>
      <t xml:space="preserve"> ind</t>
    </r>
    <r>
      <rPr>
        <vertAlign val="superscript"/>
        <sz val="10"/>
        <color indexed="9"/>
        <rFont val="Arial"/>
        <family val="2"/>
      </rPr>
      <t>-1</t>
    </r>
    <r>
      <rPr>
        <sz val="10"/>
        <color indexed="9"/>
        <rFont val="Arial"/>
        <family val="2"/>
      </rPr>
      <t xml:space="preserve"> h</t>
    </r>
    <r>
      <rPr>
        <vertAlign val="superscript"/>
        <sz val="10"/>
        <color indexed="9"/>
        <rFont val="Arial"/>
        <family val="2"/>
      </rPr>
      <t>-1</t>
    </r>
  </si>
  <si>
    <t>0.167*DW(g)^1.002</t>
  </si>
  <si>
    <t>1.39*WW(g)^0.708</t>
  </si>
  <si>
    <r>
      <t>m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</si>
  <si>
    <t>0.025*WW(g)^0.993</t>
  </si>
  <si>
    <t>59.2*WW(kg)^0.2+30.3*WW(kg)^-0.2*U^2.70</t>
  </si>
  <si>
    <t>58.6*WW(kg)^0.2+50.9*WW(kg)^-0.2*U^1.63</t>
  </si>
  <si>
    <r>
      <t xml:space="preserve">Crossota </t>
    </r>
    <r>
      <rPr>
        <sz val="10"/>
        <color indexed="8"/>
        <rFont val="Arial"/>
        <family val="2"/>
      </rPr>
      <t>sp. A</t>
    </r>
  </si>
  <si>
    <r>
      <t xml:space="preserve">Pantachogon </t>
    </r>
    <r>
      <rPr>
        <sz val="10"/>
        <color indexed="8"/>
        <rFont val="Arial"/>
        <family val="2"/>
      </rPr>
      <t>sp. A</t>
    </r>
  </si>
  <si>
    <t>Cyphocaris challengeri</t>
  </si>
  <si>
    <t>Primno abyssalis</t>
  </si>
  <si>
    <t>Calanus propinquus</t>
  </si>
  <si>
    <r>
      <t>cm</t>
    </r>
    <r>
      <rPr>
        <vertAlign val="superscript"/>
        <sz val="10"/>
        <rFont val="Arial"/>
        <family val="2"/>
      </rPr>
      <t>3</t>
    </r>
  </si>
  <si>
    <t>Respiration as reported/calculated</t>
  </si>
  <si>
    <t>mm</t>
  </si>
  <si>
    <t>Copepoda</t>
  </si>
  <si>
    <t>Gnathophausia ingens</t>
  </si>
  <si>
    <r>
      <t>cm</t>
    </r>
    <r>
      <rPr>
        <vertAlign val="superscript"/>
        <sz val="10"/>
        <rFont val="Arial"/>
        <family val="2"/>
      </rPr>
      <t>3</t>
    </r>
    <r>
      <rPr>
        <sz val="11"/>
        <color theme="1"/>
        <rFont val="Calibri"/>
        <family val="2"/>
        <scheme val="minor"/>
      </rPr>
      <t/>
    </r>
  </si>
  <si>
    <t>Mysidacea</t>
  </si>
  <si>
    <t>Bolinopsis vitrea</t>
  </si>
  <si>
    <t>Euryhamphaea vexilligera</t>
  </si>
  <si>
    <t>Bathocyroe fosteri</t>
  </si>
  <si>
    <t>Agmayeria tortugensis</t>
  </si>
  <si>
    <t>Pleurobrachia pileus</t>
  </si>
  <si>
    <t>Beroe sp</t>
  </si>
  <si>
    <t>Beroe ovata</t>
  </si>
  <si>
    <t>Ctenophora</t>
  </si>
  <si>
    <t>RR (mg O2 ind-1 h-1)=0.034*WW(g)^0.64</t>
  </si>
  <si>
    <t>RR (mg O2 ind-1 h-1)=0.078*WW(g)^1.12</t>
  </si>
  <si>
    <t>RR (mg O2 ind-1 h-1)=0.154*WW(g)^0.97</t>
  </si>
  <si>
    <t>RR (mg O2 ind-1 h-1)=0.211*WW(g)^0.9</t>
  </si>
  <si>
    <t>2.163 ul O2 h-1 g WW-1</t>
  </si>
  <si>
    <t>5.828 ul O2 h-1 g WW-1</t>
  </si>
  <si>
    <t>RR (ul O2 (ugC)-1 d-1</t>
  </si>
  <si>
    <t>RR(ml O2 g-1 h-1)=0.341*DW^1.04</t>
  </si>
  <si>
    <t>RR(ug O2 ind-1 h-1)=0.0063*WW(mg)^1.078</t>
  </si>
  <si>
    <t>Ocyropsis</t>
  </si>
  <si>
    <t>Nemertea</t>
  </si>
  <si>
    <t>Nectonemertidae</t>
  </si>
  <si>
    <t>Nectonemertes mirabilis</t>
  </si>
  <si>
    <t>Sagittidae</t>
  </si>
  <si>
    <t>R=0.163*WW(g)^-0.54</t>
  </si>
  <si>
    <t>Acanthephyra acutifrons</t>
  </si>
  <si>
    <t>Acanthephyra curtirostris</t>
  </si>
  <si>
    <t>Notostomus elegans</t>
  </si>
  <si>
    <t>Notostomus gibbosus</t>
  </si>
  <si>
    <t>Sergestes bisulcatus</t>
  </si>
  <si>
    <t>Sergestes tenuiremis</t>
  </si>
  <si>
    <t>Gnathophausia gigas</t>
  </si>
  <si>
    <t>Gnathophausia gracilis</t>
  </si>
  <si>
    <t>Gnathophausia zoea</t>
  </si>
  <si>
    <t>Thysanopoda cornuta</t>
  </si>
  <si>
    <t>Neocalanus plumchrus V</t>
  </si>
  <si>
    <t>Neocalanus cristatus</t>
  </si>
  <si>
    <t>Eucalanus bungii</t>
  </si>
  <si>
    <t>Neocalanus gracilis</t>
  </si>
  <si>
    <t>Pontella danae</t>
  </si>
  <si>
    <t>Rhincalanus gigas</t>
  </si>
  <si>
    <t>Calanus hyperboreus</t>
  </si>
  <si>
    <t>Calanus hyperboreus V</t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ind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  <r>
      <rPr>
        <sz val="11"/>
        <color theme="1"/>
        <rFont val="Calibri"/>
        <family val="2"/>
        <scheme val="minor"/>
      </rPr>
      <t/>
    </r>
  </si>
  <si>
    <t>Depth (m)</t>
  </si>
  <si>
    <t>600-1200</t>
  </si>
  <si>
    <t>650-950</t>
  </si>
  <si>
    <t>600-800</t>
  </si>
  <si>
    <t>800-1200</t>
  </si>
  <si>
    <t>225-900</t>
  </si>
  <si>
    <t>550-800+</t>
  </si>
  <si>
    <t>800-4000</t>
  </si>
  <si>
    <t>800-1100+</t>
  </si>
  <si>
    <t>400-900</t>
  </si>
  <si>
    <t>600-900</t>
  </si>
  <si>
    <t>1000-1000+</t>
  </si>
  <si>
    <t>Epipelagic</t>
  </si>
  <si>
    <t>&lt;150</t>
  </si>
  <si>
    <t>hook &amp; line</t>
  </si>
  <si>
    <t>&lt;100</t>
  </si>
  <si>
    <t>&lt;210</t>
  </si>
  <si>
    <t>&lt;5</t>
  </si>
  <si>
    <t>Vampyroteuthis infernalis</t>
  </si>
  <si>
    <t>Japtella heathi</t>
  </si>
  <si>
    <t>Valbyteuthis oligobessa</t>
  </si>
  <si>
    <t>Bathyteuthis abyssicola</t>
  </si>
  <si>
    <t>Jobiniteuthis portieri</t>
  </si>
  <si>
    <t>Liocranchia valdivia</t>
  </si>
  <si>
    <t>ul O2 ind-1 h-1</t>
  </si>
  <si>
    <t>mg O2 ind-1 h-1</t>
  </si>
  <si>
    <t>ml O2 ind-1 h-1</t>
  </si>
  <si>
    <t>ug O2 ind-1 h-1</t>
  </si>
  <si>
    <t>ul O2 ind-1 d-1</t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o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ind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o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g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o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g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  <r>
      <rPr>
        <sz val="11"/>
        <color theme="1"/>
        <rFont val="Calibri"/>
        <family val="2"/>
        <scheme val="minor"/>
      </rPr>
      <t/>
    </r>
  </si>
  <si>
    <t>?</t>
  </si>
  <si>
    <t>Meso-Bathypelagic</t>
  </si>
  <si>
    <t>NA</t>
  </si>
  <si>
    <t>Relative depth</t>
  </si>
</sst>
</file>

<file path=xl/styles.xml><?xml version="1.0" encoding="utf-8"?>
<styleSheet xmlns="http://schemas.openxmlformats.org/spreadsheetml/2006/main">
  <fonts count="24"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color indexed="9"/>
      <name val="Arial"/>
      <family val="2"/>
    </font>
    <font>
      <sz val="10"/>
      <color indexed="32"/>
      <name val="Arial"/>
      <family val="2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b/>
      <sz val="10"/>
      <name val="Arial"/>
      <family val="2"/>
    </font>
    <font>
      <b/>
      <sz val="10"/>
      <color indexed="8"/>
      <name val="Calibri"/>
      <family val="2"/>
    </font>
    <font>
      <vertAlign val="superscript"/>
      <sz val="10"/>
      <color indexed="8"/>
      <name val="Arial"/>
      <family val="2"/>
    </font>
    <font>
      <sz val="10"/>
      <name val="Symbol"/>
      <family val="1"/>
      <charset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sz val="10"/>
      <color indexed="8"/>
      <name val="Symbol"/>
      <family val="1"/>
      <charset val="2"/>
    </font>
    <font>
      <vertAlign val="subscript"/>
      <sz val="10"/>
      <color indexed="8"/>
      <name val="Arial"/>
      <family val="2"/>
    </font>
    <font>
      <vertAlign val="subscript"/>
      <sz val="10"/>
      <color indexed="9"/>
      <name val="Arial"/>
      <family val="2"/>
    </font>
    <font>
      <vertAlign val="superscript"/>
      <sz val="10"/>
      <color indexed="9"/>
      <name val="Arial"/>
      <family val="2"/>
    </font>
    <font>
      <b/>
      <vertAlign val="subscript"/>
      <sz val="10"/>
      <color indexed="8"/>
      <name val="Arial"/>
      <family val="2"/>
    </font>
    <font>
      <b/>
      <vertAlign val="superscript"/>
      <sz val="10"/>
      <color indexed="8"/>
      <name val="Arial"/>
      <family val="2"/>
    </font>
    <font>
      <i/>
      <sz val="10"/>
      <color indexed="8"/>
      <name val="Arial"/>
      <family val="2"/>
    </font>
    <font>
      <i/>
      <sz val="10"/>
      <name val="Arial"/>
      <family val="2"/>
    </font>
    <font>
      <sz val="8"/>
      <color indexed="81"/>
      <name val="Tahoma"/>
      <charset val="1"/>
    </font>
    <font>
      <b/>
      <sz val="8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2" fillId="0" borderId="0" xfId="0" applyNumberFormat="1" applyFont="1" applyFill="1" applyAlignment="1">
      <alignment horizontal="left"/>
    </xf>
    <xf numFmtId="0" fontId="0" fillId="0" borderId="0" xfId="0" applyFill="1">
      <alignment vertical="center"/>
    </xf>
    <xf numFmtId="0" fontId="0" fillId="0" borderId="0" xfId="0" applyFont="1">
      <alignment vertical="center"/>
    </xf>
    <xf numFmtId="0" fontId="2" fillId="0" borderId="0" xfId="0" applyNumberFormat="1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2" fillId="0" borderId="0" xfId="0" applyNumberFormat="1" applyFont="1" applyFill="1" applyAlignment="1">
      <alignment horizontal="center"/>
    </xf>
    <xf numFmtId="0" fontId="8" fillId="0" borderId="0" xfId="0" applyFont="1">
      <alignment vertical="center"/>
    </xf>
    <xf numFmtId="0" fontId="0" fillId="0" borderId="0" xfId="0" applyAlignment="1">
      <alignment vertical="center"/>
    </xf>
    <xf numFmtId="0" fontId="3" fillId="0" borderId="0" xfId="0" applyNumberFormat="1" applyFont="1" applyFill="1" applyAlignment="1">
      <alignment horizontal="left" vertical="center"/>
    </xf>
    <xf numFmtId="0" fontId="4" fillId="0" borderId="0" xfId="0" applyNumberFormat="1" applyFont="1" applyFill="1" applyAlignment="1">
      <alignment horizontal="left" vertical="center" wrapText="1"/>
    </xf>
    <xf numFmtId="0" fontId="0" fillId="0" borderId="0" xfId="0" applyFill="1" applyAlignment="1">
      <alignment vertic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 wrapText="1"/>
    </xf>
    <xf numFmtId="11" fontId="3" fillId="0" borderId="0" xfId="0" applyNumberFormat="1" applyFont="1" applyFill="1" applyAlignment="1">
      <alignment horizontal="center" vertical="center" wrapText="1"/>
    </xf>
    <xf numFmtId="11" fontId="2" fillId="0" borderId="0" xfId="0" applyNumberFormat="1" applyFont="1" applyFill="1" applyAlignment="1">
      <alignment horizontal="center"/>
    </xf>
    <xf numFmtId="0" fontId="3" fillId="0" borderId="0" xfId="0" applyNumberFormat="1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left" vertical="center" wrapText="1"/>
    </xf>
    <xf numFmtId="0" fontId="20" fillId="0" borderId="0" xfId="0" applyNumberFormat="1" applyFont="1" applyFill="1" applyAlignment="1">
      <alignment horizontal="left" vertical="center" wrapText="1"/>
    </xf>
    <xf numFmtId="11" fontId="3" fillId="0" borderId="0" xfId="0" applyNumberFormat="1" applyFont="1" applyFill="1" applyAlignment="1">
      <alignment horizontal="center" vertical="center"/>
    </xf>
    <xf numFmtId="0" fontId="20" fillId="0" borderId="0" xfId="0" applyNumberFormat="1" applyFont="1" applyFill="1" applyAlignment="1">
      <alignment horizontal="left" vertical="center"/>
    </xf>
    <xf numFmtId="11" fontId="5" fillId="0" borderId="0" xfId="0" applyNumberFormat="1" applyFont="1" applyFill="1" applyBorder="1" applyAlignment="1" applyProtection="1">
      <alignment horizontal="center" vertical="center"/>
    </xf>
    <xf numFmtId="0" fontId="21" fillId="0" borderId="0" xfId="0" applyFont="1" applyFill="1" applyAlignment="1">
      <alignment vertical="center"/>
    </xf>
    <xf numFmtId="0" fontId="21" fillId="0" borderId="0" xfId="0" applyFont="1">
      <alignment vertical="center"/>
    </xf>
    <xf numFmtId="0" fontId="21" fillId="0" borderId="0" xfId="0" applyFont="1" applyFill="1">
      <alignment vertical="center"/>
    </xf>
    <xf numFmtId="0" fontId="0" fillId="0" borderId="0" xfId="0" applyFont="1" applyAlignment="1">
      <alignment horizontal="center" vertical="center"/>
    </xf>
    <xf numFmtId="0" fontId="3" fillId="0" borderId="0" xfId="0" applyNumberFormat="1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0" fontId="4" fillId="0" borderId="0" xfId="0" applyNumberFormat="1" applyFont="1" applyFill="1" applyAlignment="1">
      <alignment horizontal="left" wrapText="1"/>
    </xf>
    <xf numFmtId="0" fontId="0" fillId="0" borderId="0" xfId="0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center" wrapText="1"/>
    </xf>
    <xf numFmtId="0" fontId="5" fillId="0" borderId="0" xfId="0" applyNumberFormat="1" applyFont="1" applyFill="1" applyBorder="1" applyAlignment="1" applyProtection="1">
      <alignment horizontal="center"/>
    </xf>
    <xf numFmtId="0" fontId="0" fillId="0" borderId="0" xfId="0" applyFont="1" applyFill="1" applyAlignment="1">
      <alignment vertical="center"/>
    </xf>
    <xf numFmtId="11" fontId="0" fillId="0" borderId="0" xfId="0" applyNumberFormat="1" applyFont="1" applyFill="1" applyAlignment="1">
      <alignment horizontal="center" vertical="center"/>
    </xf>
    <xf numFmtId="0" fontId="0" fillId="0" borderId="0" xfId="0" applyNumberFormat="1" applyFont="1" applyFill="1" applyAlignment="1">
      <alignment horizontal="center" vertical="center"/>
    </xf>
    <xf numFmtId="0" fontId="0" fillId="0" borderId="0" xfId="0" applyFont="1" applyFill="1">
      <alignment vertical="center"/>
    </xf>
    <xf numFmtId="0" fontId="20" fillId="0" borderId="0" xfId="0" applyNumberFormat="1" applyFont="1" applyFill="1" applyAlignment="1">
      <alignment horizontal="left" wrapText="1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0" xfId="0" applyNumberFormat="1" applyFont="1" applyFill="1" applyAlignment="1">
      <alignment horizontal="center" wrapText="1"/>
    </xf>
    <xf numFmtId="0" fontId="0" fillId="0" borderId="0" xfId="0" applyNumberFormat="1" applyFont="1" applyFill="1" applyAlignment="1">
      <alignment horizontal="left" wrapText="1"/>
    </xf>
    <xf numFmtId="0" fontId="21" fillId="0" borderId="0" xfId="0" applyNumberFormat="1" applyFont="1" applyFill="1" applyAlignment="1">
      <alignment horizontal="left" wrapText="1"/>
    </xf>
    <xf numFmtId="0" fontId="0" fillId="0" borderId="0" xfId="0" applyNumberFormat="1" applyFont="1" applyFill="1" applyAlignment="1">
      <alignment horizontal="center" wrapText="1"/>
    </xf>
    <xf numFmtId="0" fontId="0" fillId="0" borderId="0" xfId="0" applyNumberFormat="1" applyFont="1" applyFill="1" applyBorder="1" applyAlignment="1" applyProtection="1">
      <alignment horizontal="center"/>
    </xf>
    <xf numFmtId="0" fontId="0" fillId="0" borderId="0" xfId="0" applyNumberFormat="1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010000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66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s2125347/My%20Documents/Papers/NCEAS%20papers/Allometric%20scaling%20paper/Global%20Ecol%20&amp;%20Biogeogr/Speed/ESDvsR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 (2)"/>
      <sheetName val="Similar size ranges"/>
      <sheetName val="Sheet1"/>
      <sheetName val="Sheet2"/>
      <sheetName val="Sheet3"/>
    </sheetNames>
    <sheetDataSet>
      <sheetData sheetId="0">
        <row r="1">
          <cell r="O1" t="str">
            <v>Log Re jellies</v>
          </cell>
          <cell r="P1" t="str">
            <v>Log Re others</v>
          </cell>
          <cell r="X1" t="str">
            <v>Log Re if jellies contained 'normal' C</v>
          </cell>
        </row>
        <row r="2">
          <cell r="N2">
            <v>0.71512837523042161</v>
          </cell>
          <cell r="O2">
            <v>3.337391752646671</v>
          </cell>
          <cell r="T2">
            <v>0.23958681181742958</v>
          </cell>
          <cell r="X2">
            <v>2.3863086258206869</v>
          </cell>
        </row>
        <row r="3">
          <cell r="N3">
            <v>1.1588845521909594E-2</v>
          </cell>
          <cell r="O3">
            <v>2.3228380063675766</v>
          </cell>
          <cell r="T3">
            <v>-0.47750714919739312</v>
          </cell>
          <cell r="X3">
            <v>1.3446460169289713</v>
          </cell>
        </row>
        <row r="4">
          <cell r="N4">
            <v>0.63194411939661221</v>
          </cell>
          <cell r="O4">
            <v>2.5649973297659989</v>
          </cell>
          <cell r="T4">
            <v>0.15479992353177618</v>
          </cell>
          <cell r="X4">
            <v>1.6107089380363271</v>
          </cell>
        </row>
        <row r="5">
          <cell r="N5">
            <v>-1.1058132929743829</v>
          </cell>
          <cell r="O5">
            <v>1.2154200887778852</v>
          </cell>
          <cell r="T5">
            <v>-1.6164372188023295</v>
          </cell>
          <cell r="X5">
            <v>0.19417223712199172</v>
          </cell>
        </row>
        <row r="6">
          <cell r="N6">
            <v>-1.1010683797709571</v>
          </cell>
          <cell r="O6">
            <v>0.5679384011876184</v>
          </cell>
          <cell r="T6">
            <v>-1.6116008898399388</v>
          </cell>
          <cell r="X6">
            <v>-0.45312661895034534</v>
          </cell>
        </row>
        <row r="7">
          <cell r="N7">
            <v>-2.6519538155814849E-2</v>
          </cell>
          <cell r="O7">
            <v>2.4146891606732033</v>
          </cell>
          <cell r="T7">
            <v>-0.51634973109276183</v>
          </cell>
          <cell r="X7">
            <v>1.4350287747993089</v>
          </cell>
        </row>
        <row r="8">
          <cell r="N8">
            <v>-0.2053763383003091</v>
          </cell>
          <cell r="O8">
            <v>2.2505556173494154</v>
          </cell>
          <cell r="T8">
            <v>-0.6986523961941683</v>
          </cell>
          <cell r="X8">
            <v>1.2640035015616966</v>
          </cell>
        </row>
        <row r="9">
          <cell r="N9">
            <v>-0.10995883872248299</v>
          </cell>
          <cell r="O9">
            <v>2.1360235906105927</v>
          </cell>
          <cell r="T9">
            <v>-0.6013965778171364</v>
          </cell>
          <cell r="X9">
            <v>1.1531481124212857</v>
          </cell>
        </row>
        <row r="10">
          <cell r="N10">
            <v>0.65119549581654546</v>
          </cell>
          <cell r="O10">
            <v>2.8971779251496215</v>
          </cell>
          <cell r="T10">
            <v>0.17442219802952474</v>
          </cell>
          <cell r="X10">
            <v>1.9436313295755796</v>
          </cell>
        </row>
        <row r="11">
          <cell r="N11">
            <v>0.6043252320463155</v>
          </cell>
          <cell r="O11">
            <v>2.9981092809471952</v>
          </cell>
          <cell r="T11">
            <v>0.12664892917748294</v>
          </cell>
          <cell r="X11">
            <v>2.0427566752095303</v>
          </cell>
        </row>
        <row r="12">
          <cell r="N12">
            <v>-8.711951248607136E-2</v>
          </cell>
          <cell r="O12">
            <v>2.0022808987432397</v>
          </cell>
          <cell r="T12">
            <v>-0.57811722786424347</v>
          </cell>
          <cell r="X12">
            <v>1.0202854679868951</v>
          </cell>
        </row>
        <row r="13">
          <cell r="N13">
            <v>1.2106468778281534</v>
          </cell>
          <cell r="O13">
            <v>4.1085356711342893</v>
          </cell>
          <cell r="T13">
            <v>0.74465200116245722</v>
          </cell>
          <cell r="X13">
            <v>3.1765459178028967</v>
          </cell>
        </row>
        <row r="14">
          <cell r="N14">
            <v>0.73318945800948809</v>
          </cell>
          <cell r="O14">
            <v>2.9672726640428562</v>
          </cell>
          <cell r="T14">
            <v>0.25799586041150568</v>
          </cell>
          <cell r="X14">
            <v>2.0168854688468913</v>
          </cell>
        </row>
        <row r="15">
          <cell r="N15">
            <v>0.45939602966915677</v>
          </cell>
          <cell r="O15">
            <v>1.8630883672302856</v>
          </cell>
          <cell r="T15">
            <v>-2.1072487190428313E-2</v>
          </cell>
          <cell r="X15">
            <v>0.90215133351111554</v>
          </cell>
        </row>
        <row r="16">
          <cell r="N16">
            <v>0.3959090571913006</v>
          </cell>
          <cell r="O16">
            <v>2.4853094684206116</v>
          </cell>
          <cell r="T16">
            <v>-8.5782603174738625E-2</v>
          </cell>
          <cell r="X16">
            <v>1.5219261476885331</v>
          </cell>
        </row>
        <row r="17">
          <cell r="N17">
            <v>0.19967048181942473</v>
          </cell>
          <cell r="O17">
            <v>2.0297395314685618</v>
          </cell>
          <cell r="T17">
            <v>-0.28580192174185243</v>
          </cell>
          <cell r="X17">
            <v>1.0587947243460074</v>
          </cell>
        </row>
        <row r="18">
          <cell r="N18">
            <v>0.37428209681372371</v>
          </cell>
          <cell r="O18">
            <v>2.4753086760166121</v>
          </cell>
          <cell r="T18">
            <v>-0.10782622976142481</v>
          </cell>
          <cell r="X18">
            <v>1.5110920228663152</v>
          </cell>
        </row>
        <row r="19">
          <cell r="N19">
            <v>1.7044706262486571</v>
          </cell>
          <cell r="O19">
            <v>4.7624625732263439</v>
          </cell>
          <cell r="T19">
            <v>1.2479897851029889</v>
          </cell>
          <cell r="X19">
            <v>3.8495008909350075</v>
          </cell>
        </row>
        <row r="20">
          <cell r="N20">
            <v>0.22158760631854457</v>
          </cell>
          <cell r="O20">
            <v>2.4384444103774019</v>
          </cell>
          <cell r="T20">
            <v>-0.26346254071568537</v>
          </cell>
          <cell r="X20">
            <v>1.4683441163089421</v>
          </cell>
        </row>
        <row r="21">
          <cell r="N21">
            <v>0.47914446042463965</v>
          </cell>
          <cell r="O21">
            <v>2.8196829973722943</v>
          </cell>
          <cell r="T21">
            <v>-9.4358208094080798E-4</v>
          </cell>
          <cell r="X21">
            <v>1.8595069123611334</v>
          </cell>
        </row>
        <row r="22">
          <cell r="N22">
            <v>1.0936404303762874</v>
          </cell>
          <cell r="O22">
            <v>4.385663645081693</v>
          </cell>
          <cell r="T22">
            <v>0.62539130105326157</v>
          </cell>
          <cell r="X22">
            <v>3.4491653864356415</v>
          </cell>
        </row>
        <row r="23">
          <cell r="N23">
            <v>-1.265277675881344</v>
          </cell>
          <cell r="P23">
            <v>0.49168427543236148</v>
          </cell>
        </row>
        <row r="24">
          <cell r="N24">
            <v>-1.1360189666640537</v>
          </cell>
          <cell r="P24">
            <v>0.36130567414389575</v>
          </cell>
        </row>
        <row r="25">
          <cell r="N25">
            <v>-1.265277675881344</v>
          </cell>
          <cell r="P25">
            <v>0.49168427543236148</v>
          </cell>
        </row>
        <row r="26">
          <cell r="N26">
            <v>-1.265277675881344</v>
          </cell>
          <cell r="P26">
            <v>-3.1194469847976119E-2</v>
          </cell>
        </row>
        <row r="27">
          <cell r="N27">
            <v>-1.265277675881344</v>
          </cell>
          <cell r="P27">
            <v>0.11147303372075544</v>
          </cell>
        </row>
        <row r="28">
          <cell r="N28">
            <v>-0.56631466124536856</v>
          </cell>
          <cell r="P28">
            <v>1.1114660440207123</v>
          </cell>
        </row>
        <row r="29">
          <cell r="N29">
            <v>-1.265277675881344</v>
          </cell>
          <cell r="P29">
            <v>0.4378088946495069</v>
          </cell>
        </row>
        <row r="30">
          <cell r="N30">
            <v>-1.265277675881344</v>
          </cell>
          <cell r="P30">
            <v>1.4563020712699026E-2</v>
          </cell>
        </row>
        <row r="31">
          <cell r="N31">
            <v>-1.2238854046499705</v>
          </cell>
          <cell r="P31">
            <v>0.49528798577433536</v>
          </cell>
        </row>
        <row r="32">
          <cell r="N32">
            <v>-1.0891881777382533</v>
          </cell>
          <cell r="P32">
            <v>0.6530505167547459</v>
          </cell>
        </row>
        <row r="33">
          <cell r="N33">
            <v>-1.3621867197892701</v>
          </cell>
          <cell r="P33">
            <v>0.16069202549106737</v>
          </cell>
        </row>
        <row r="34">
          <cell r="N34">
            <v>-1.2427121822134299</v>
          </cell>
          <cell r="P34">
            <v>3.7128514380613147E-2</v>
          </cell>
        </row>
        <row r="35">
          <cell r="N35">
            <v>-1.0891881777382533</v>
          </cell>
          <cell r="P35">
            <v>0.26983376490341465</v>
          </cell>
        </row>
        <row r="36">
          <cell r="N36">
            <v>-0.78816119237422877</v>
          </cell>
          <cell r="P36">
            <v>0.9759793435666001</v>
          </cell>
        </row>
        <row r="37">
          <cell r="N37">
            <v>-0.96425069051731938</v>
          </cell>
          <cell r="P37">
            <v>0.85965805042699939</v>
          </cell>
        </row>
        <row r="38">
          <cell r="N38">
            <v>-1.2711072698191799</v>
          </cell>
          <cell r="P38">
            <v>-0.1461685332108798</v>
          </cell>
        </row>
        <row r="39">
          <cell r="N39">
            <v>-1.1109568133855257</v>
          </cell>
          <cell r="P39">
            <v>0.38636782742242382</v>
          </cell>
        </row>
        <row r="40">
          <cell r="N40">
            <v>-0.56288137669861993</v>
          </cell>
          <cell r="P40">
            <v>2.6200493068873669</v>
          </cell>
        </row>
        <row r="41">
          <cell r="N41">
            <v>-0.289882834647603</v>
          </cell>
          <cell r="P41">
            <v>2.0868678749544967</v>
          </cell>
        </row>
        <row r="42">
          <cell r="N42">
            <v>0.23299068184528177</v>
          </cell>
          <cell r="P42">
            <v>2.9899526331589872</v>
          </cell>
        </row>
        <row r="43">
          <cell r="N43">
            <v>0.25002385081066919</v>
          </cell>
          <cell r="P43">
            <v>3.103895815132431</v>
          </cell>
        </row>
        <row r="44">
          <cell r="N44">
            <v>-1.88187730287879E-2</v>
          </cell>
          <cell r="P44">
            <v>2.9599919279012741</v>
          </cell>
        </row>
        <row r="45">
          <cell r="N45">
            <v>-3.461288226934791E-2</v>
          </cell>
          <cell r="P45">
            <v>2.5974103324360578</v>
          </cell>
        </row>
        <row r="46">
          <cell r="N46">
            <v>0.53401766720930632</v>
          </cell>
          <cell r="P46">
            <v>3.8138583638033494</v>
          </cell>
        </row>
        <row r="47">
          <cell r="N47">
            <v>-0.16494534742666908</v>
          </cell>
          <cell r="P47">
            <v>2.1148953491673739</v>
          </cell>
        </row>
        <row r="48">
          <cell r="N48">
            <v>1.8316013680265826</v>
          </cell>
          <cell r="P48">
            <v>5.4124720602846068</v>
          </cell>
        </row>
        <row r="49">
          <cell r="N49">
            <v>1.1378188140892622</v>
          </cell>
          <cell r="P49">
            <v>5.128276069772336</v>
          </cell>
        </row>
        <row r="50">
          <cell r="N50">
            <v>1.3579453820236524</v>
          </cell>
          <cell r="P50">
            <v>5.1874023181367814</v>
          </cell>
        </row>
        <row r="51">
          <cell r="N51">
            <v>1.4336653387546314</v>
          </cell>
          <cell r="P51">
            <v>5.453868724842919</v>
          </cell>
        </row>
        <row r="52">
          <cell r="N52">
            <v>0.51285579298979589</v>
          </cell>
          <cell r="P52">
            <v>3.7883316841813888</v>
          </cell>
        </row>
        <row r="53">
          <cell r="N53">
            <v>1.2532110788571449</v>
          </cell>
          <cell r="P53">
            <v>5.2946037640153696</v>
          </cell>
        </row>
        <row r="54">
          <cell r="N54">
            <v>1.6589723673876771</v>
          </cell>
          <cell r="P54">
            <v>5.4506964249605945</v>
          </cell>
        </row>
        <row r="55">
          <cell r="N55">
            <v>2.0630686437613597</v>
          </cell>
          <cell r="P55">
            <v>6.5847047716506015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155"/>
  <sheetViews>
    <sheetView tabSelected="1" topLeftCell="G1" zoomScale="115" zoomScaleNormal="115" workbookViewId="0">
      <selection activeCell="A10" sqref="A10"/>
    </sheetView>
  </sheetViews>
  <sheetFormatPr defaultColWidth="9.140625" defaultRowHeight="12.75" customHeight="1"/>
  <cols>
    <col min="2" max="2" width="12.140625" customWidth="1"/>
    <col min="3" max="3" width="15.85546875" customWidth="1"/>
    <col min="4" max="4" width="22.7109375" style="3" customWidth="1"/>
    <col min="5" max="6" width="9.42578125" style="5" customWidth="1"/>
    <col min="7" max="7" width="15.85546875" style="5" customWidth="1"/>
    <col min="8" max="8" width="10.28515625" style="5" customWidth="1"/>
    <col min="9" max="9" width="14.85546875" style="13" customWidth="1"/>
    <col min="10" max="10" width="12" style="5" customWidth="1"/>
    <col min="11" max="11" width="14.140625" style="5" customWidth="1"/>
    <col min="12" max="12" width="29.42578125" style="5" customWidth="1"/>
    <col min="13" max="13" width="14.140625" style="5" customWidth="1"/>
    <col min="14" max="14" width="27.140625" style="5" customWidth="1"/>
    <col min="15" max="15" width="9.140625" style="5"/>
    <col min="16" max="16384" width="9.140625" style="2"/>
  </cols>
  <sheetData>
    <row r="1" spans="1:33" ht="12.75" customHeight="1">
      <c r="A1" s="8" t="s">
        <v>195</v>
      </c>
      <c r="B1" s="1" t="s">
        <v>79</v>
      </c>
      <c r="C1" s="1" t="s">
        <v>80</v>
      </c>
      <c r="D1" s="1" t="s">
        <v>4</v>
      </c>
      <c r="E1" s="4" t="s">
        <v>83</v>
      </c>
      <c r="F1" s="4" t="s">
        <v>160</v>
      </c>
      <c r="G1" s="4" t="s">
        <v>44</v>
      </c>
      <c r="H1" s="4" t="s">
        <v>9</v>
      </c>
      <c r="I1" s="17" t="s">
        <v>84</v>
      </c>
      <c r="J1" s="4" t="s">
        <v>9</v>
      </c>
      <c r="K1" s="7" t="s">
        <v>3</v>
      </c>
      <c r="L1" s="21" t="s">
        <v>112</v>
      </c>
      <c r="M1" s="19" t="s">
        <v>9</v>
      </c>
      <c r="N1" s="4" t="s">
        <v>96</v>
      </c>
      <c r="O1" s="47" t="s">
        <v>7</v>
      </c>
      <c r="P1" s="44"/>
      <c r="Q1" s="44"/>
      <c r="R1" s="44"/>
      <c r="S1" s="44"/>
      <c r="T1" s="44"/>
      <c r="U1" s="1"/>
      <c r="V1" s="1"/>
      <c r="W1" s="1"/>
      <c r="X1" s="1"/>
      <c r="Y1" s="1"/>
      <c r="AA1" s="1"/>
      <c r="AB1" s="1"/>
      <c r="AC1" s="1"/>
      <c r="AD1" s="1"/>
      <c r="AE1" s="1"/>
      <c r="AF1" s="1"/>
      <c r="AG1" s="1"/>
    </row>
    <row r="2" spans="1:33" s="12" customFormat="1" ht="12.75" customHeight="1">
      <c r="A2" s="9" t="s">
        <v>194</v>
      </c>
      <c r="B2" s="11" t="s">
        <v>33</v>
      </c>
      <c r="C2" s="22" t="s">
        <v>16</v>
      </c>
      <c r="D2" s="23" t="s">
        <v>37</v>
      </c>
      <c r="E2" s="20">
        <v>6</v>
      </c>
      <c r="F2" s="20"/>
      <c r="G2" s="15">
        <v>1.75</v>
      </c>
      <c r="H2" s="20" t="s">
        <v>5</v>
      </c>
      <c r="I2" s="24">
        <v>1.75</v>
      </c>
      <c r="J2" s="18" t="s">
        <v>11</v>
      </c>
      <c r="K2" s="33">
        <f t="shared" ref="K2:K63" si="0">((I2/(4/3*3.142))^0.3333)*2</f>
        <v>1.4951118248919606</v>
      </c>
      <c r="L2" s="13">
        <v>27.25</v>
      </c>
      <c r="M2" s="5" t="s">
        <v>86</v>
      </c>
      <c r="N2" s="24">
        <v>4.7694500000000008E-2</v>
      </c>
      <c r="O2" s="31">
        <v>1</v>
      </c>
      <c r="Q2" s="42"/>
    </row>
    <row r="3" spans="1:33" s="12" customFormat="1" ht="12.75" customHeight="1">
      <c r="A3" s="9" t="s">
        <v>194</v>
      </c>
      <c r="B3" s="11" t="s">
        <v>33</v>
      </c>
      <c r="C3" s="22" t="s">
        <v>16</v>
      </c>
      <c r="D3" s="23" t="s">
        <v>22</v>
      </c>
      <c r="E3" s="20">
        <v>10</v>
      </c>
      <c r="F3" s="20"/>
      <c r="G3" s="15">
        <v>290</v>
      </c>
      <c r="H3" s="20" t="s">
        <v>12</v>
      </c>
      <c r="I3" s="24">
        <v>7</v>
      </c>
      <c r="J3" s="18" t="s">
        <v>11</v>
      </c>
      <c r="K3" s="33">
        <f t="shared" si="0"/>
        <v>2.3732324144859223</v>
      </c>
      <c r="L3" s="13">
        <v>0.11</v>
      </c>
      <c r="M3" s="5" t="s">
        <v>87</v>
      </c>
      <c r="N3" s="24">
        <v>3.1899999999999998E-2</v>
      </c>
      <c r="O3" s="31">
        <v>15</v>
      </c>
      <c r="Q3" s="42"/>
    </row>
    <row r="4" spans="1:33" s="12" customFormat="1" ht="12.75" customHeight="1">
      <c r="A4" s="9" t="s">
        <v>194</v>
      </c>
      <c r="B4" s="9" t="s">
        <v>33</v>
      </c>
      <c r="C4" s="10" t="s">
        <v>16</v>
      </c>
      <c r="D4" s="25" t="s">
        <v>17</v>
      </c>
      <c r="E4" s="5">
        <v>1.1000000000000001</v>
      </c>
      <c r="F4" s="5"/>
      <c r="G4" s="13">
        <v>14</v>
      </c>
      <c r="H4" s="20" t="s">
        <v>12</v>
      </c>
      <c r="I4" s="24">
        <v>2.98</v>
      </c>
      <c r="J4" s="18" t="s">
        <v>11</v>
      </c>
      <c r="K4" s="33">
        <f t="shared" si="0"/>
        <v>1.7853582533450429</v>
      </c>
      <c r="L4" s="13">
        <v>2.27</v>
      </c>
      <c r="M4" s="5" t="s">
        <v>88</v>
      </c>
      <c r="N4" s="13">
        <v>2.2699999999999999E-3</v>
      </c>
      <c r="O4" s="31">
        <v>16</v>
      </c>
      <c r="Q4" s="42"/>
    </row>
    <row r="5" spans="1:33" s="12" customFormat="1" ht="12.75" customHeight="1">
      <c r="A5" s="9" t="s">
        <v>194</v>
      </c>
      <c r="B5" s="11" t="s">
        <v>33</v>
      </c>
      <c r="C5" s="22" t="s">
        <v>16</v>
      </c>
      <c r="D5" s="23" t="s">
        <v>17</v>
      </c>
      <c r="E5" s="20">
        <v>10</v>
      </c>
      <c r="F5" s="20"/>
      <c r="G5" s="15">
        <v>6</v>
      </c>
      <c r="H5" s="20" t="s">
        <v>12</v>
      </c>
      <c r="I5" s="24">
        <v>0.128</v>
      </c>
      <c r="J5" s="18" t="s">
        <v>11</v>
      </c>
      <c r="K5" s="33">
        <f t="shared" si="0"/>
        <v>0.62531979610691868</v>
      </c>
      <c r="L5" s="13">
        <v>0.93</v>
      </c>
      <c r="M5" s="5" t="s">
        <v>87</v>
      </c>
      <c r="N5" s="24">
        <v>5.5799999999999999E-3</v>
      </c>
      <c r="O5" s="31">
        <v>15</v>
      </c>
      <c r="Q5" s="42"/>
    </row>
    <row r="6" spans="1:33" s="12" customFormat="1" ht="12.75" customHeight="1">
      <c r="A6" s="9" t="s">
        <v>194</v>
      </c>
      <c r="B6" s="11" t="s">
        <v>33</v>
      </c>
      <c r="C6" s="22" t="s">
        <v>16</v>
      </c>
      <c r="D6" s="23" t="s">
        <v>53</v>
      </c>
      <c r="E6" s="20">
        <v>5</v>
      </c>
      <c r="F6" s="20"/>
      <c r="G6" s="15">
        <v>1.3299000000000001</v>
      </c>
      <c r="H6" s="20" t="s">
        <v>5</v>
      </c>
      <c r="I6" s="24">
        <v>1.33</v>
      </c>
      <c r="J6" s="18" t="s">
        <v>11</v>
      </c>
      <c r="K6" s="33">
        <f t="shared" si="0"/>
        <v>1.3644224187352856</v>
      </c>
      <c r="L6" s="24">
        <v>0.14000000000000001</v>
      </c>
      <c r="M6" s="18" t="s">
        <v>89</v>
      </c>
      <c r="N6" s="24">
        <v>4.2500000000000003E-3</v>
      </c>
      <c r="O6" s="31">
        <v>17</v>
      </c>
      <c r="Q6" s="42"/>
    </row>
    <row r="7" spans="1:33" s="12" customFormat="1" ht="12.75" customHeight="1">
      <c r="A7" s="9" t="s">
        <v>194</v>
      </c>
      <c r="B7" s="11" t="s">
        <v>33</v>
      </c>
      <c r="C7" s="22" t="s">
        <v>16</v>
      </c>
      <c r="D7" s="23" t="s">
        <v>49</v>
      </c>
      <c r="E7" s="20">
        <v>34</v>
      </c>
      <c r="F7" s="20"/>
      <c r="G7" s="15">
        <v>20.9</v>
      </c>
      <c r="H7" s="20" t="s">
        <v>43</v>
      </c>
      <c r="I7" s="24">
        <v>2.0899999999999998E-2</v>
      </c>
      <c r="J7" s="18" t="s">
        <v>11</v>
      </c>
      <c r="K7" s="33">
        <f t="shared" si="0"/>
        <v>0.34180141152963761</v>
      </c>
      <c r="L7" s="24">
        <v>5.8000000000000003E-2</v>
      </c>
      <c r="M7" s="18" t="s">
        <v>90</v>
      </c>
      <c r="N7" s="24">
        <v>1.4599999999999999E-3</v>
      </c>
      <c r="O7" s="31">
        <v>18</v>
      </c>
      <c r="Q7" s="42"/>
    </row>
    <row r="8" spans="1:33" s="12" customFormat="1" ht="12.75" customHeight="1">
      <c r="A8" s="9" t="s">
        <v>194</v>
      </c>
      <c r="B8" s="11" t="s">
        <v>33</v>
      </c>
      <c r="C8" s="22" t="s">
        <v>16</v>
      </c>
      <c r="D8" s="23" t="s">
        <v>50</v>
      </c>
      <c r="E8" s="20">
        <v>28</v>
      </c>
      <c r="F8" s="20"/>
      <c r="G8" s="15">
        <v>25.8</v>
      </c>
      <c r="H8" s="20" t="s">
        <v>43</v>
      </c>
      <c r="I8" s="24">
        <v>2.58E-2</v>
      </c>
      <c r="J8" s="18" t="s">
        <v>11</v>
      </c>
      <c r="K8" s="33">
        <f t="shared" si="0"/>
        <v>0.3666586564528842</v>
      </c>
      <c r="L8" s="24">
        <v>0.04</v>
      </c>
      <c r="M8" s="18" t="s">
        <v>90</v>
      </c>
      <c r="N8" s="24">
        <v>9.8799999999999995E-4</v>
      </c>
      <c r="O8" s="31">
        <v>18</v>
      </c>
      <c r="Q8" s="42"/>
    </row>
    <row r="9" spans="1:33" s="12" customFormat="1" ht="12.75" customHeight="1">
      <c r="A9" s="9" t="s">
        <v>194</v>
      </c>
      <c r="B9" s="11" t="s">
        <v>33</v>
      </c>
      <c r="C9" s="22" t="s">
        <v>16</v>
      </c>
      <c r="D9" s="23" t="s">
        <v>40</v>
      </c>
      <c r="E9" s="20">
        <v>6</v>
      </c>
      <c r="F9" s="20"/>
      <c r="G9" s="15">
        <v>13.71</v>
      </c>
      <c r="H9" s="20" t="s">
        <v>5</v>
      </c>
      <c r="I9" s="24">
        <v>13.71</v>
      </c>
      <c r="J9" s="18" t="s">
        <v>11</v>
      </c>
      <c r="K9" s="33">
        <f t="shared" si="0"/>
        <v>2.9692288961940476</v>
      </c>
      <c r="L9" s="13">
        <v>4.74</v>
      </c>
      <c r="M9" s="5" t="s">
        <v>86</v>
      </c>
      <c r="N9" s="24">
        <v>6.5081370000000013E-2</v>
      </c>
      <c r="O9" s="31">
        <v>1</v>
      </c>
      <c r="Q9" s="42"/>
    </row>
    <row r="10" spans="1:33" s="12" customFormat="1" ht="12.75" customHeight="1">
      <c r="A10" s="9" t="s">
        <v>194</v>
      </c>
      <c r="B10" s="11" t="s">
        <v>33</v>
      </c>
      <c r="C10" s="22" t="s">
        <v>16</v>
      </c>
      <c r="D10" s="23" t="s">
        <v>40</v>
      </c>
      <c r="E10" s="20">
        <v>10</v>
      </c>
      <c r="F10" s="20"/>
      <c r="G10" s="15">
        <v>5.8579999999999997</v>
      </c>
      <c r="H10" s="20" t="s">
        <v>5</v>
      </c>
      <c r="I10" s="24">
        <v>5.8579999999999997</v>
      </c>
      <c r="J10" s="18" t="s">
        <v>11</v>
      </c>
      <c r="K10" s="33">
        <f t="shared" si="0"/>
        <v>2.2364539430848427</v>
      </c>
      <c r="L10" s="24">
        <v>0.19900000000000001</v>
      </c>
      <c r="M10" s="18" t="s">
        <v>89</v>
      </c>
      <c r="N10" s="24">
        <v>2.7085199350600001E-2</v>
      </c>
      <c r="O10" s="31">
        <v>17</v>
      </c>
      <c r="Q10" s="42"/>
    </row>
    <row r="11" spans="1:33" s="12" customFormat="1" ht="12.75" customHeight="1">
      <c r="A11" s="9" t="s">
        <v>194</v>
      </c>
      <c r="B11" s="11" t="s">
        <v>33</v>
      </c>
      <c r="C11" s="22" t="s">
        <v>16</v>
      </c>
      <c r="D11" s="23" t="s">
        <v>106</v>
      </c>
      <c r="E11" s="20">
        <v>5</v>
      </c>
      <c r="F11" s="20"/>
      <c r="G11" s="15">
        <f>(0.1286+0.1445)/2</f>
        <v>0.13655</v>
      </c>
      <c r="H11" s="20" t="s">
        <v>5</v>
      </c>
      <c r="I11" s="24">
        <v>0.13655</v>
      </c>
      <c r="J11" s="18" t="s">
        <v>11</v>
      </c>
      <c r="K11" s="33">
        <f t="shared" si="0"/>
        <v>0.63894256345732114</v>
      </c>
      <c r="L11" s="24">
        <v>0.16800000000000001</v>
      </c>
      <c r="M11" s="18" t="s">
        <v>89</v>
      </c>
      <c r="N11" s="24">
        <v>5.2358710152000014E-4</v>
      </c>
      <c r="O11" s="31">
        <v>17</v>
      </c>
      <c r="Q11" s="42"/>
    </row>
    <row r="12" spans="1:33" s="12" customFormat="1" ht="12.75" customHeight="1">
      <c r="A12" s="9" t="s">
        <v>194</v>
      </c>
      <c r="B12" s="11" t="s">
        <v>33</v>
      </c>
      <c r="C12" s="22" t="s">
        <v>16</v>
      </c>
      <c r="D12" s="25" t="s">
        <v>19</v>
      </c>
      <c r="E12" s="5">
        <v>-1.75</v>
      </c>
      <c r="F12" s="5"/>
      <c r="G12" s="13">
        <v>2.085</v>
      </c>
      <c r="H12" s="5" t="s">
        <v>5</v>
      </c>
      <c r="I12" s="13">
        <v>2.085</v>
      </c>
      <c r="J12" s="18" t="s">
        <v>11</v>
      </c>
      <c r="K12" s="33">
        <f t="shared" si="0"/>
        <v>1.584992254617051</v>
      </c>
      <c r="L12" s="13">
        <v>5.6</v>
      </c>
      <c r="M12" s="5" t="s">
        <v>88</v>
      </c>
      <c r="N12" s="13">
        <v>5.5999999999999999E-3</v>
      </c>
      <c r="O12" s="31">
        <v>9</v>
      </c>
      <c r="Q12" s="42"/>
    </row>
    <row r="13" spans="1:33" s="12" customFormat="1" ht="12.75" customHeight="1">
      <c r="A13" s="9" t="s">
        <v>194</v>
      </c>
      <c r="B13" s="11" t="s">
        <v>33</v>
      </c>
      <c r="C13" s="22" t="s">
        <v>16</v>
      </c>
      <c r="D13" s="23" t="s">
        <v>23</v>
      </c>
      <c r="E13" s="20">
        <v>10</v>
      </c>
      <c r="F13" s="20"/>
      <c r="G13" s="15">
        <v>99</v>
      </c>
      <c r="H13" s="20" t="s">
        <v>12</v>
      </c>
      <c r="I13" s="24">
        <v>2.48</v>
      </c>
      <c r="J13" s="18" t="s">
        <v>11</v>
      </c>
      <c r="K13" s="33">
        <f t="shared" si="0"/>
        <v>1.6793446689218596</v>
      </c>
      <c r="L13" s="13">
        <v>0.25</v>
      </c>
      <c r="M13" s="5" t="s">
        <v>87</v>
      </c>
      <c r="N13" s="24">
        <v>2.4750000000000001E-2</v>
      </c>
      <c r="O13" s="31">
        <v>15</v>
      </c>
      <c r="Q13" s="42"/>
    </row>
    <row r="14" spans="1:33" s="12" customFormat="1" ht="12.75" customHeight="1">
      <c r="A14" s="9" t="s">
        <v>194</v>
      </c>
      <c r="B14" s="11" t="s">
        <v>33</v>
      </c>
      <c r="C14" s="22" t="s">
        <v>16</v>
      </c>
      <c r="D14" s="23" t="s">
        <v>24</v>
      </c>
      <c r="E14" s="20">
        <v>10</v>
      </c>
      <c r="F14" s="20"/>
      <c r="G14" s="15">
        <v>43</v>
      </c>
      <c r="H14" s="20" t="s">
        <v>12</v>
      </c>
      <c r="I14" s="24">
        <v>1.1299999999999999</v>
      </c>
      <c r="J14" s="18" t="s">
        <v>11</v>
      </c>
      <c r="K14" s="33">
        <f t="shared" si="0"/>
        <v>1.2922904649589262</v>
      </c>
      <c r="L14" s="13">
        <v>0.28000000000000003</v>
      </c>
      <c r="M14" s="5" t="s">
        <v>87</v>
      </c>
      <c r="N14" s="24">
        <v>1.204E-2</v>
      </c>
      <c r="O14" s="31">
        <v>15</v>
      </c>
      <c r="Q14" s="42"/>
    </row>
    <row r="15" spans="1:33" s="12" customFormat="1" ht="12.75" customHeight="1">
      <c r="A15" s="9" t="s">
        <v>194</v>
      </c>
      <c r="B15" s="11" t="s">
        <v>33</v>
      </c>
      <c r="C15" s="22" t="s">
        <v>16</v>
      </c>
      <c r="D15" s="23" t="s">
        <v>25</v>
      </c>
      <c r="E15" s="20">
        <v>10</v>
      </c>
      <c r="F15" s="20"/>
      <c r="G15" s="15">
        <v>31</v>
      </c>
      <c r="H15" s="20" t="s">
        <v>12</v>
      </c>
      <c r="I15" s="24">
        <v>0.67400000000000004</v>
      </c>
      <c r="J15" s="18" t="s">
        <v>11</v>
      </c>
      <c r="K15" s="33">
        <f t="shared" si="0"/>
        <v>1.0878310186903546</v>
      </c>
      <c r="L15" s="13">
        <v>0.57999999999999996</v>
      </c>
      <c r="M15" s="5" t="s">
        <v>87</v>
      </c>
      <c r="N15" s="24">
        <v>1.7979999999999999E-2</v>
      </c>
      <c r="O15" s="31">
        <v>15</v>
      </c>
      <c r="Q15" s="42"/>
    </row>
    <row r="16" spans="1:33" s="12" customFormat="1" ht="12.75" customHeight="1">
      <c r="A16" s="9" t="s">
        <v>194</v>
      </c>
      <c r="B16" s="9" t="s">
        <v>33</v>
      </c>
      <c r="C16" s="22" t="s">
        <v>16</v>
      </c>
      <c r="D16" s="23" t="s">
        <v>26</v>
      </c>
      <c r="E16" s="20">
        <v>15</v>
      </c>
      <c r="F16" s="20"/>
      <c r="G16" s="15">
        <v>310</v>
      </c>
      <c r="H16" s="20" t="s">
        <v>12</v>
      </c>
      <c r="I16" s="24">
        <v>8.61</v>
      </c>
      <c r="J16" s="18" t="s">
        <v>11</v>
      </c>
      <c r="K16" s="33">
        <f t="shared" si="0"/>
        <v>2.5427616051315023</v>
      </c>
      <c r="L16" s="13">
        <v>0.16</v>
      </c>
      <c r="M16" s="5" t="s">
        <v>87</v>
      </c>
      <c r="N16" s="24">
        <v>4.9599999999999998E-2</v>
      </c>
      <c r="O16" s="31">
        <v>15</v>
      </c>
      <c r="Q16" s="42"/>
    </row>
    <row r="17" spans="1:17" s="12" customFormat="1" ht="12.75" customHeight="1">
      <c r="A17" s="9" t="s">
        <v>194</v>
      </c>
      <c r="B17" s="9" t="s">
        <v>33</v>
      </c>
      <c r="C17" s="22" t="s">
        <v>16</v>
      </c>
      <c r="D17" s="23" t="s">
        <v>48</v>
      </c>
      <c r="E17" s="20">
        <v>12</v>
      </c>
      <c r="F17" s="20"/>
      <c r="G17" s="15">
        <v>118.4</v>
      </c>
      <c r="H17" s="20" t="s">
        <v>43</v>
      </c>
      <c r="I17" s="24">
        <v>0.11840000000000001</v>
      </c>
      <c r="J17" s="18" t="s">
        <v>11</v>
      </c>
      <c r="K17" s="33">
        <f t="shared" si="0"/>
        <v>0.60928041352596018</v>
      </c>
      <c r="L17" s="24">
        <v>0.127</v>
      </c>
      <c r="M17" s="18" t="s">
        <v>90</v>
      </c>
      <c r="N17" s="24">
        <f>((L17*0.0821*(273+E17))/1)/1000</f>
        <v>2.9716095000000002E-3</v>
      </c>
      <c r="O17" s="31">
        <v>18</v>
      </c>
      <c r="Q17" s="42"/>
    </row>
    <row r="18" spans="1:17" s="12" customFormat="1" ht="12.75" customHeight="1">
      <c r="A18" s="12" t="s">
        <v>194</v>
      </c>
      <c r="B18" s="9" t="s">
        <v>33</v>
      </c>
      <c r="C18" s="22" t="s">
        <v>16</v>
      </c>
      <c r="D18" s="23" t="s">
        <v>107</v>
      </c>
      <c r="E18" s="20">
        <v>5</v>
      </c>
      <c r="F18" s="20"/>
      <c r="G18" s="15">
        <f>(0.369+0.7157)/2</f>
        <v>0.54235</v>
      </c>
      <c r="H18" s="20" t="s">
        <v>5</v>
      </c>
      <c r="I18" s="24">
        <v>0.54235</v>
      </c>
      <c r="J18" s="18" t="s">
        <v>11</v>
      </c>
      <c r="K18" s="33">
        <f t="shared" si="0"/>
        <v>1.0118228904820963</v>
      </c>
      <c r="L18" s="24">
        <v>0.25900000000000001</v>
      </c>
      <c r="M18" s="18" t="s">
        <v>89</v>
      </c>
      <c r="N18" s="24">
        <f>((L18*0.0821*(273+E18))/1)/1000</f>
        <v>5.9113642000000006E-3</v>
      </c>
      <c r="O18" s="31">
        <v>17</v>
      </c>
      <c r="Q18" s="42"/>
    </row>
    <row r="19" spans="1:17" s="12" customFormat="1" ht="12.75" customHeight="1">
      <c r="A19" s="9" t="s">
        <v>194</v>
      </c>
      <c r="B19" s="9" t="s">
        <v>33</v>
      </c>
      <c r="C19" s="22" t="s">
        <v>16</v>
      </c>
      <c r="D19" s="23" t="s">
        <v>27</v>
      </c>
      <c r="E19" s="20">
        <v>10</v>
      </c>
      <c r="F19" s="20"/>
      <c r="G19" s="15">
        <v>16</v>
      </c>
      <c r="H19" s="20" t="s">
        <v>12</v>
      </c>
      <c r="I19" s="24">
        <v>0.41</v>
      </c>
      <c r="J19" s="18" t="s">
        <v>11</v>
      </c>
      <c r="K19" s="33">
        <f t="shared" si="0"/>
        <v>0.92174322506642825</v>
      </c>
      <c r="L19" s="13">
        <v>0.26</v>
      </c>
      <c r="M19" s="5" t="s">
        <v>87</v>
      </c>
      <c r="N19" s="24">
        <v>4.1600000000000005E-3</v>
      </c>
      <c r="O19" s="31">
        <v>15</v>
      </c>
      <c r="Q19" s="42"/>
    </row>
    <row r="20" spans="1:17" s="12" customFormat="1" ht="12.75" customHeight="1">
      <c r="A20" s="9" t="s">
        <v>194</v>
      </c>
      <c r="B20" s="11" t="s">
        <v>33</v>
      </c>
      <c r="C20" s="22" t="s">
        <v>16</v>
      </c>
      <c r="D20" s="23" t="s">
        <v>28</v>
      </c>
      <c r="E20" s="20">
        <v>10</v>
      </c>
      <c r="F20" s="20"/>
      <c r="G20" s="15">
        <v>15</v>
      </c>
      <c r="H20" s="20" t="s">
        <v>12</v>
      </c>
      <c r="I20" s="24">
        <v>0.39500000000000002</v>
      </c>
      <c r="J20" s="18" t="s">
        <v>11</v>
      </c>
      <c r="K20" s="33">
        <f t="shared" si="0"/>
        <v>0.91036364640740519</v>
      </c>
      <c r="L20" s="13">
        <v>0.16</v>
      </c>
      <c r="M20" s="5" t="s">
        <v>87</v>
      </c>
      <c r="N20" s="24">
        <v>2.3999999999999998E-3</v>
      </c>
      <c r="O20" s="31">
        <v>15</v>
      </c>
      <c r="Q20" s="42"/>
    </row>
    <row r="21" spans="1:17" s="12" customFormat="1" ht="12.75" customHeight="1">
      <c r="A21" s="9" t="s">
        <v>194</v>
      </c>
      <c r="B21" s="11" t="s">
        <v>33</v>
      </c>
      <c r="C21" s="22" t="s">
        <v>16</v>
      </c>
      <c r="D21" s="23" t="s">
        <v>39</v>
      </c>
      <c r="E21" s="20">
        <v>6</v>
      </c>
      <c r="F21" s="20"/>
      <c r="G21" s="15">
        <v>25.45</v>
      </c>
      <c r="H21" s="20" t="s">
        <v>5</v>
      </c>
      <c r="I21" s="24">
        <v>25.5</v>
      </c>
      <c r="J21" s="18" t="s">
        <v>11</v>
      </c>
      <c r="K21" s="33">
        <f t="shared" si="0"/>
        <v>3.6514800892049104</v>
      </c>
      <c r="L21" s="13">
        <v>5.5469999999999997</v>
      </c>
      <c r="M21" s="5" t="s">
        <v>86</v>
      </c>
      <c r="N21" s="24">
        <v>0.1414485</v>
      </c>
      <c r="O21" s="31">
        <v>1</v>
      </c>
      <c r="Q21" s="42"/>
    </row>
    <row r="22" spans="1:17" s="12" customFormat="1" ht="12.75" customHeight="1">
      <c r="A22" s="9" t="s">
        <v>194</v>
      </c>
      <c r="B22" s="11" t="s">
        <v>33</v>
      </c>
      <c r="C22" s="22" t="s">
        <v>16</v>
      </c>
      <c r="D22" s="23" t="s">
        <v>29</v>
      </c>
      <c r="E22" s="20">
        <v>15</v>
      </c>
      <c r="F22" s="20"/>
      <c r="G22" s="15">
        <v>24</v>
      </c>
      <c r="H22" s="20" t="s">
        <v>12</v>
      </c>
      <c r="I22" s="24">
        <v>0.55800000000000005</v>
      </c>
      <c r="J22" s="18" t="s">
        <v>11</v>
      </c>
      <c r="K22" s="33">
        <f t="shared" si="0"/>
        <v>1.0214621373605242</v>
      </c>
      <c r="L22" s="13">
        <v>0.31</v>
      </c>
      <c r="M22" s="5" t="s">
        <v>87</v>
      </c>
      <c r="N22" s="24">
        <v>7.4399999999999996E-3</v>
      </c>
      <c r="O22" s="31">
        <v>15</v>
      </c>
      <c r="Q22" s="42"/>
    </row>
    <row r="23" spans="1:17" s="12" customFormat="1" ht="12.75" customHeight="1">
      <c r="A23" s="9" t="s">
        <v>194</v>
      </c>
      <c r="B23" s="11" t="s">
        <v>33</v>
      </c>
      <c r="C23" s="22" t="s">
        <v>16</v>
      </c>
      <c r="D23" s="23" t="s">
        <v>54</v>
      </c>
      <c r="E23" s="20">
        <v>5</v>
      </c>
      <c r="F23" s="20"/>
      <c r="G23" s="15">
        <f>(0.3987+0.4751)/2</f>
        <v>0.43690000000000001</v>
      </c>
      <c r="H23" s="20" t="s">
        <v>5</v>
      </c>
      <c r="I23" s="24">
        <v>0.43690000000000001</v>
      </c>
      <c r="J23" s="18" t="s">
        <v>11</v>
      </c>
      <c r="K23" s="33">
        <f t="shared" si="0"/>
        <v>0.94147421526669062</v>
      </c>
      <c r="L23" s="24">
        <v>0.11700000000000001</v>
      </c>
      <c r="M23" s="18" t="s">
        <v>89</v>
      </c>
      <c r="N23" s="24">
        <v>1.17E-3</v>
      </c>
      <c r="O23" s="31">
        <v>17</v>
      </c>
      <c r="Q23" s="42"/>
    </row>
    <row r="24" spans="1:17" s="12" customFormat="1" ht="12.75" customHeight="1">
      <c r="A24" s="9" t="s">
        <v>194</v>
      </c>
      <c r="B24" s="11" t="s">
        <v>33</v>
      </c>
      <c r="C24" s="22" t="s">
        <v>16</v>
      </c>
      <c r="D24" s="23" t="s">
        <v>55</v>
      </c>
      <c r="E24" s="20">
        <v>5</v>
      </c>
      <c r="F24" s="20"/>
      <c r="G24" s="15">
        <f>(0.2871+0.4127)/2</f>
        <v>0.34989999999999999</v>
      </c>
      <c r="H24" s="20" t="s">
        <v>5</v>
      </c>
      <c r="I24" s="24">
        <v>0.34989999999999999</v>
      </c>
      <c r="J24" s="18" t="s">
        <v>11</v>
      </c>
      <c r="K24" s="33">
        <f t="shared" si="0"/>
        <v>0.87431033228233901</v>
      </c>
      <c r="L24" s="24">
        <v>0.14000000000000001</v>
      </c>
      <c r="M24" s="18" t="s">
        <v>89</v>
      </c>
      <c r="N24" s="24">
        <v>1.1199999999999999E-3</v>
      </c>
      <c r="O24" s="31">
        <v>17</v>
      </c>
      <c r="Q24" s="42"/>
    </row>
    <row r="25" spans="1:17" s="12" customFormat="1" ht="12.75" customHeight="1">
      <c r="A25" s="9" t="s">
        <v>194</v>
      </c>
      <c r="B25" s="11" t="s">
        <v>33</v>
      </c>
      <c r="C25" s="9" t="s">
        <v>0</v>
      </c>
      <c r="D25" s="23" t="s">
        <v>8</v>
      </c>
      <c r="E25" s="20">
        <v>15</v>
      </c>
      <c r="F25" s="20"/>
      <c r="G25" s="16">
        <v>120</v>
      </c>
      <c r="H25" s="20" t="s">
        <v>45</v>
      </c>
      <c r="I25" s="24">
        <v>58.3</v>
      </c>
      <c r="J25" s="18" t="s">
        <v>11</v>
      </c>
      <c r="K25" s="33">
        <f t="shared" si="0"/>
        <v>4.8102364403188016</v>
      </c>
      <c r="L25" s="5" t="s">
        <v>46</v>
      </c>
      <c r="M25" s="5"/>
      <c r="N25" s="24">
        <v>0.24</v>
      </c>
      <c r="O25" s="31">
        <v>19</v>
      </c>
      <c r="Q25" s="42"/>
    </row>
    <row r="26" spans="1:17" s="12" customFormat="1" ht="12.75" customHeight="1">
      <c r="A26" s="9" t="s">
        <v>194</v>
      </c>
      <c r="B26" s="11" t="s">
        <v>33</v>
      </c>
      <c r="C26" s="9" t="s">
        <v>0</v>
      </c>
      <c r="D26" s="23" t="s">
        <v>8</v>
      </c>
      <c r="E26" s="20">
        <v>28</v>
      </c>
      <c r="F26" s="20"/>
      <c r="G26" s="15">
        <v>1330</v>
      </c>
      <c r="H26" s="20" t="s">
        <v>5</v>
      </c>
      <c r="I26" s="16">
        <v>1330</v>
      </c>
      <c r="J26" s="18" t="s">
        <v>11</v>
      </c>
      <c r="K26" s="33">
        <f t="shared" si="0"/>
        <v>13.641082850304597</v>
      </c>
      <c r="L26" s="5" t="s">
        <v>101</v>
      </c>
      <c r="M26" s="20" t="s">
        <v>99</v>
      </c>
      <c r="N26" s="24">
        <v>9.4295402871076757</v>
      </c>
      <c r="O26" s="31">
        <v>20</v>
      </c>
      <c r="Q26" s="42"/>
    </row>
    <row r="27" spans="1:17" s="12" customFormat="1" ht="12.75" customHeight="1">
      <c r="A27" s="9" t="s">
        <v>194</v>
      </c>
      <c r="B27" s="11" t="s">
        <v>33</v>
      </c>
      <c r="C27" s="9" t="s">
        <v>0</v>
      </c>
      <c r="D27" s="23" t="s">
        <v>8</v>
      </c>
      <c r="E27" s="20">
        <v>20</v>
      </c>
      <c r="F27" s="20"/>
      <c r="G27" s="15">
        <v>0.56000000000000005</v>
      </c>
      <c r="H27" s="20" t="s">
        <v>95</v>
      </c>
      <c r="I27" s="26">
        <v>622</v>
      </c>
      <c r="J27" s="18" t="s">
        <v>11</v>
      </c>
      <c r="K27" s="33">
        <f t="shared" si="0"/>
        <v>10.588621636873343</v>
      </c>
      <c r="L27" s="20" t="s">
        <v>100</v>
      </c>
      <c r="M27" s="20" t="s">
        <v>99</v>
      </c>
      <c r="N27" s="24">
        <v>2.5186041389432599</v>
      </c>
      <c r="O27" s="31">
        <v>21</v>
      </c>
      <c r="Q27" s="42"/>
    </row>
    <row r="28" spans="1:17" s="12" customFormat="1" ht="12.75" customHeight="1">
      <c r="A28" s="9" t="s">
        <v>194</v>
      </c>
      <c r="B28" s="11" t="s">
        <v>33</v>
      </c>
      <c r="C28" s="9" t="s">
        <v>0</v>
      </c>
      <c r="D28" s="23" t="s">
        <v>10</v>
      </c>
      <c r="E28" s="20">
        <v>10</v>
      </c>
      <c r="F28" s="20"/>
      <c r="G28" s="15">
        <v>490</v>
      </c>
      <c r="H28" s="20" t="s">
        <v>12</v>
      </c>
      <c r="I28" s="24">
        <v>11.7</v>
      </c>
      <c r="J28" s="18" t="s">
        <v>11</v>
      </c>
      <c r="K28" s="33">
        <f t="shared" si="0"/>
        <v>2.816407177592211</v>
      </c>
      <c r="L28" s="13">
        <v>0.14000000000000001</v>
      </c>
      <c r="M28" s="5" t="s">
        <v>87</v>
      </c>
      <c r="N28" s="24">
        <v>6.8600000000000008E-2</v>
      </c>
      <c r="O28" s="31">
        <v>15</v>
      </c>
      <c r="Q28" s="42"/>
    </row>
    <row r="29" spans="1:17" s="12" customFormat="1" ht="12.75" customHeight="1">
      <c r="A29" s="9" t="s">
        <v>194</v>
      </c>
      <c r="B29" s="11" t="s">
        <v>33</v>
      </c>
      <c r="C29" s="9" t="s">
        <v>0</v>
      </c>
      <c r="D29" s="23" t="s">
        <v>2</v>
      </c>
      <c r="E29" s="20">
        <v>10</v>
      </c>
      <c r="F29" s="20"/>
      <c r="G29" s="15">
        <v>240</v>
      </c>
      <c r="H29" s="20" t="s">
        <v>12</v>
      </c>
      <c r="I29" s="24">
        <v>10.3</v>
      </c>
      <c r="J29" s="18" t="s">
        <v>11</v>
      </c>
      <c r="K29" s="33">
        <f t="shared" si="0"/>
        <v>2.6992787871748125</v>
      </c>
      <c r="L29" s="13">
        <v>0.48</v>
      </c>
      <c r="M29" s="5" t="s">
        <v>87</v>
      </c>
      <c r="N29" s="24">
        <v>0.11519999999999998</v>
      </c>
      <c r="O29" s="31">
        <v>15</v>
      </c>
      <c r="Q29" s="42"/>
    </row>
    <row r="30" spans="1:17" s="12" customFormat="1" ht="12.75" customHeight="1">
      <c r="A30" s="9" t="s">
        <v>194</v>
      </c>
      <c r="B30" s="11" t="s">
        <v>33</v>
      </c>
      <c r="C30" s="9" t="s">
        <v>0</v>
      </c>
      <c r="D30" s="23" t="s">
        <v>2</v>
      </c>
      <c r="E30" s="20">
        <v>6</v>
      </c>
      <c r="F30" s="20"/>
      <c r="G30" s="15">
        <v>145.91</v>
      </c>
      <c r="H30" s="20" t="s">
        <v>5</v>
      </c>
      <c r="I30" s="24">
        <v>146</v>
      </c>
      <c r="J30" s="18" t="s">
        <v>11</v>
      </c>
      <c r="K30" s="33">
        <f t="shared" si="0"/>
        <v>6.5320259522914679</v>
      </c>
      <c r="L30" s="13">
        <v>3.169</v>
      </c>
      <c r="M30" s="5" t="s">
        <v>86</v>
      </c>
      <c r="N30" s="24">
        <v>0.46267399999999997</v>
      </c>
      <c r="O30" s="31">
        <v>1</v>
      </c>
      <c r="Q30" s="42"/>
    </row>
    <row r="31" spans="1:17" s="12" customFormat="1" ht="12.75" customHeight="1">
      <c r="A31" s="9" t="s">
        <v>194</v>
      </c>
      <c r="B31" s="11" t="s">
        <v>33</v>
      </c>
      <c r="C31" s="22" t="s">
        <v>0</v>
      </c>
      <c r="D31" s="23" t="s">
        <v>1</v>
      </c>
      <c r="E31" s="20">
        <v>24</v>
      </c>
      <c r="F31" s="20"/>
      <c r="G31" s="15">
        <v>7800</v>
      </c>
      <c r="H31" s="20" t="s">
        <v>5</v>
      </c>
      <c r="I31" s="24">
        <v>7800</v>
      </c>
      <c r="J31" s="18" t="s">
        <v>11</v>
      </c>
      <c r="K31" s="33">
        <f t="shared" si="0"/>
        <v>24.598250834231564</v>
      </c>
      <c r="L31" s="5" t="s">
        <v>98</v>
      </c>
      <c r="M31" s="5" t="s">
        <v>97</v>
      </c>
      <c r="N31" s="24">
        <v>178.42500000000004</v>
      </c>
      <c r="O31" s="31">
        <v>22</v>
      </c>
      <c r="Q31" s="42"/>
    </row>
    <row r="32" spans="1:17" s="12" customFormat="1" ht="12.75" customHeight="1">
      <c r="A32" s="9" t="s">
        <v>194</v>
      </c>
      <c r="B32" s="11" t="s">
        <v>33</v>
      </c>
      <c r="C32" s="9" t="s">
        <v>0</v>
      </c>
      <c r="D32" s="23" t="s">
        <v>56</v>
      </c>
      <c r="E32" s="20">
        <v>5</v>
      </c>
      <c r="F32" s="20"/>
      <c r="G32" s="15">
        <f>(0.1866+0.3453)/2</f>
        <v>0.26595000000000002</v>
      </c>
      <c r="H32" s="20" t="s">
        <v>5</v>
      </c>
      <c r="I32" s="24">
        <v>0.26595000000000002</v>
      </c>
      <c r="J32" s="18" t="s">
        <v>11</v>
      </c>
      <c r="K32" s="33">
        <f t="shared" si="0"/>
        <v>0.79791188306997052</v>
      </c>
      <c r="L32" s="13">
        <v>0.33</v>
      </c>
      <c r="M32" s="18" t="s">
        <v>89</v>
      </c>
      <c r="N32" s="24">
        <v>2.0200000000000001E-3</v>
      </c>
      <c r="O32" s="31">
        <v>17</v>
      </c>
      <c r="Q32" s="42"/>
    </row>
    <row r="33" spans="1:17" s="12" customFormat="1" ht="12.75" customHeight="1">
      <c r="A33" s="9" t="s">
        <v>194</v>
      </c>
      <c r="B33" s="11" t="s">
        <v>33</v>
      </c>
      <c r="C33" s="22" t="s">
        <v>0</v>
      </c>
      <c r="D33" s="23" t="s">
        <v>47</v>
      </c>
      <c r="E33" s="20">
        <v>18</v>
      </c>
      <c r="F33" s="20"/>
      <c r="G33" s="15">
        <v>147.9</v>
      </c>
      <c r="H33" s="20" t="s">
        <v>12</v>
      </c>
      <c r="I33" s="24">
        <v>5.7</v>
      </c>
      <c r="J33" s="18" t="s">
        <v>85</v>
      </c>
      <c r="K33" s="33">
        <f t="shared" si="0"/>
        <v>2.2161654712957453</v>
      </c>
      <c r="L33" s="13">
        <v>1.02</v>
      </c>
      <c r="M33" s="5" t="s">
        <v>87</v>
      </c>
      <c r="N33" s="24">
        <v>0.151</v>
      </c>
      <c r="O33" s="31">
        <v>23</v>
      </c>
      <c r="Q33" s="42"/>
    </row>
    <row r="34" spans="1:17" s="12" customFormat="1" ht="12.75" customHeight="1">
      <c r="A34" s="9" t="s">
        <v>194</v>
      </c>
      <c r="B34" s="11" t="s">
        <v>33</v>
      </c>
      <c r="C34" s="9" t="s">
        <v>0</v>
      </c>
      <c r="D34" s="23" t="s">
        <v>57</v>
      </c>
      <c r="E34" s="20">
        <v>5</v>
      </c>
      <c r="F34" s="20"/>
      <c r="G34" s="15">
        <v>22.93</v>
      </c>
      <c r="H34" s="20" t="s">
        <v>5</v>
      </c>
      <c r="I34" s="24">
        <v>22.93</v>
      </c>
      <c r="J34" s="18" t="s">
        <v>11</v>
      </c>
      <c r="K34" s="33">
        <f t="shared" si="0"/>
        <v>3.52445334664396</v>
      </c>
      <c r="L34" s="24">
        <v>0.152</v>
      </c>
      <c r="M34" s="18" t="s">
        <v>89</v>
      </c>
      <c r="N34" s="24">
        <v>7.9500000000000001E-2</v>
      </c>
      <c r="O34" s="31">
        <v>17</v>
      </c>
      <c r="Q34" s="42"/>
    </row>
    <row r="35" spans="1:17" s="12" customFormat="1" ht="12.75" customHeight="1">
      <c r="A35" s="9" t="s">
        <v>194</v>
      </c>
      <c r="B35" s="11" t="s">
        <v>33</v>
      </c>
      <c r="C35" s="22" t="s">
        <v>0</v>
      </c>
      <c r="D35" s="23" t="s">
        <v>38</v>
      </c>
      <c r="E35" s="20">
        <v>6</v>
      </c>
      <c r="F35" s="20"/>
      <c r="G35" s="15">
        <v>298.25</v>
      </c>
      <c r="H35" s="20" t="s">
        <v>5</v>
      </c>
      <c r="I35" s="24">
        <v>298.25</v>
      </c>
      <c r="J35" s="18" t="s">
        <v>11</v>
      </c>
      <c r="K35" s="33">
        <f t="shared" si="0"/>
        <v>8.2879430748310945</v>
      </c>
      <c r="L35" s="13">
        <v>0.42899999999999999</v>
      </c>
      <c r="M35" s="5" t="s">
        <v>86</v>
      </c>
      <c r="N35" s="24">
        <v>0.12794924999999999</v>
      </c>
      <c r="O35" s="31">
        <v>1</v>
      </c>
      <c r="Q35" s="42"/>
    </row>
    <row r="36" spans="1:17" s="12" customFormat="1" ht="12.75" customHeight="1">
      <c r="A36" s="9" t="s">
        <v>194</v>
      </c>
      <c r="B36" s="11" t="s">
        <v>33</v>
      </c>
      <c r="C36" s="22" t="s">
        <v>0</v>
      </c>
      <c r="D36" s="23" t="s">
        <v>6</v>
      </c>
      <c r="E36" s="20">
        <v>26</v>
      </c>
      <c r="F36" s="20"/>
      <c r="G36" s="15">
        <v>1213</v>
      </c>
      <c r="H36" s="20" t="s">
        <v>5</v>
      </c>
      <c r="I36" s="24">
        <v>1213</v>
      </c>
      <c r="J36" s="18" t="s">
        <v>11</v>
      </c>
      <c r="K36" s="33">
        <f t="shared" si="0"/>
        <v>13.228783217572378</v>
      </c>
      <c r="L36" s="5" t="s">
        <v>103</v>
      </c>
      <c r="M36" s="5" t="s">
        <v>102</v>
      </c>
      <c r="N36" s="24">
        <v>28.854515335423919</v>
      </c>
      <c r="O36" s="31">
        <v>22</v>
      </c>
      <c r="Q36" s="42"/>
    </row>
    <row r="37" spans="1:17" s="12" customFormat="1" ht="12.75" customHeight="1">
      <c r="A37" s="12" t="s">
        <v>194</v>
      </c>
      <c r="B37" s="11" t="s">
        <v>33</v>
      </c>
      <c r="C37" s="9" t="s">
        <v>0</v>
      </c>
      <c r="D37" s="23" t="s">
        <v>36</v>
      </c>
      <c r="E37" s="20">
        <v>30</v>
      </c>
      <c r="F37" s="20"/>
      <c r="G37" s="15">
        <v>1000</v>
      </c>
      <c r="H37" s="20" t="s">
        <v>20</v>
      </c>
      <c r="I37" s="24">
        <v>1000</v>
      </c>
      <c r="J37" s="18" t="s">
        <v>11</v>
      </c>
      <c r="K37" s="33">
        <f t="shared" si="0"/>
        <v>12.404209560302597</v>
      </c>
      <c r="L37" s="13">
        <v>0.05</v>
      </c>
      <c r="M37" s="5" t="s">
        <v>91</v>
      </c>
      <c r="N37" s="24">
        <v>50</v>
      </c>
      <c r="O37" s="31">
        <v>15</v>
      </c>
      <c r="Q37" s="42"/>
    </row>
    <row r="38" spans="1:17" s="12" customFormat="1" ht="12.75" customHeight="1">
      <c r="A38" s="12" t="s">
        <v>194</v>
      </c>
      <c r="B38" s="35" t="s">
        <v>125</v>
      </c>
      <c r="C38" s="9" t="s">
        <v>125</v>
      </c>
      <c r="D38" s="28" t="s">
        <v>121</v>
      </c>
      <c r="E38" s="30">
        <v>6</v>
      </c>
      <c r="F38" s="30"/>
      <c r="G38" s="5">
        <v>46.34</v>
      </c>
      <c r="H38" s="20" t="s">
        <v>20</v>
      </c>
      <c r="I38" s="24">
        <v>46.34</v>
      </c>
      <c r="J38" s="18" t="s">
        <v>11</v>
      </c>
      <c r="K38" s="33">
        <f t="shared" si="0"/>
        <v>4.4558672044646919</v>
      </c>
      <c r="L38" s="13" t="s">
        <v>131</v>
      </c>
      <c r="M38" s="31" t="s">
        <v>184</v>
      </c>
      <c r="N38" s="24">
        <v>0.27006952000000001</v>
      </c>
      <c r="O38" s="6">
        <v>1</v>
      </c>
      <c r="Q38" s="42"/>
    </row>
    <row r="39" spans="1:17" s="12" customFormat="1" ht="12.75" customHeight="1">
      <c r="A39" s="12" t="s">
        <v>194</v>
      </c>
      <c r="B39" s="35" t="s">
        <v>125</v>
      </c>
      <c r="C39" s="9" t="s">
        <v>125</v>
      </c>
      <c r="D39" s="28" t="s">
        <v>120</v>
      </c>
      <c r="E39" s="30">
        <v>6</v>
      </c>
      <c r="F39" s="30"/>
      <c r="G39" s="5">
        <v>24.38</v>
      </c>
      <c r="H39" s="20" t="s">
        <v>20</v>
      </c>
      <c r="I39" s="24">
        <v>24.38</v>
      </c>
      <c r="J39" s="18" t="s">
        <v>11</v>
      </c>
      <c r="K39" s="33">
        <f t="shared" si="0"/>
        <v>3.5972235450962935</v>
      </c>
      <c r="L39" s="13" t="s">
        <v>130</v>
      </c>
      <c r="M39" s="31" t="s">
        <v>184</v>
      </c>
      <c r="N39" s="24">
        <v>5.2733939999999993E-2</v>
      </c>
      <c r="O39" s="6">
        <v>1</v>
      </c>
      <c r="Q39" s="42"/>
    </row>
    <row r="40" spans="1:17" s="12" customFormat="1" ht="12.75" customHeight="1">
      <c r="A40" s="12" t="s">
        <v>194</v>
      </c>
      <c r="B40" s="35" t="s">
        <v>125</v>
      </c>
      <c r="C40" s="9" t="s">
        <v>125</v>
      </c>
      <c r="D40" s="28" t="s">
        <v>124</v>
      </c>
      <c r="E40" s="30">
        <v>25</v>
      </c>
      <c r="F40" s="30"/>
      <c r="G40" s="5">
        <v>40</v>
      </c>
      <c r="H40" s="5" t="s">
        <v>113</v>
      </c>
      <c r="I40" s="24">
        <v>9.3439999999999994</v>
      </c>
      <c r="J40" s="18" t="s">
        <v>11</v>
      </c>
      <c r="K40" s="33">
        <f t="shared" si="0"/>
        <v>2.6130498012789705</v>
      </c>
      <c r="L40" s="13" t="s">
        <v>129</v>
      </c>
      <c r="M40" s="31" t="s">
        <v>185</v>
      </c>
      <c r="N40" s="24">
        <v>1.2055117422468729</v>
      </c>
      <c r="O40" s="6">
        <v>13</v>
      </c>
      <c r="Q40" s="42"/>
    </row>
    <row r="41" spans="1:17" s="12" customFormat="1" ht="12.75" customHeight="1">
      <c r="A41" s="12" t="s">
        <v>194</v>
      </c>
      <c r="B41" s="35" t="s">
        <v>125</v>
      </c>
      <c r="C41" s="9" t="s">
        <v>125</v>
      </c>
      <c r="D41" s="43" t="s">
        <v>124</v>
      </c>
      <c r="E41" s="37">
        <v>21</v>
      </c>
      <c r="F41" s="37"/>
      <c r="G41" s="6">
        <v>1</v>
      </c>
      <c r="H41" s="37" t="s">
        <v>32</v>
      </c>
      <c r="I41" s="24">
        <v>33.670033670033668</v>
      </c>
      <c r="J41" s="18" t="s">
        <v>11</v>
      </c>
      <c r="K41" s="33">
        <f t="shared" si="0"/>
        <v>4.0058932337446409</v>
      </c>
      <c r="L41" s="13" t="s">
        <v>133</v>
      </c>
      <c r="M41" s="31" t="s">
        <v>186</v>
      </c>
      <c r="N41" s="24">
        <v>0.34100000000000003</v>
      </c>
      <c r="O41" s="6">
        <v>8</v>
      </c>
      <c r="Q41" s="42"/>
    </row>
    <row r="42" spans="1:17" s="12" customFormat="1" ht="12.75" customHeight="1">
      <c r="A42" s="12" t="s">
        <v>194</v>
      </c>
      <c r="B42" s="35" t="s">
        <v>125</v>
      </c>
      <c r="C42" s="9" t="s">
        <v>125</v>
      </c>
      <c r="D42" s="43" t="s">
        <v>124</v>
      </c>
      <c r="E42" s="37">
        <v>26.1</v>
      </c>
      <c r="F42" s="37"/>
      <c r="G42" s="6">
        <v>3.87</v>
      </c>
      <c r="H42" s="20" t="s">
        <v>20</v>
      </c>
      <c r="I42" s="24">
        <v>3.87</v>
      </c>
      <c r="J42" s="18" t="s">
        <v>11</v>
      </c>
      <c r="K42" s="33">
        <f t="shared" si="0"/>
        <v>1.9478394586152004</v>
      </c>
      <c r="L42" s="13"/>
      <c r="M42" s="31" t="s">
        <v>186</v>
      </c>
      <c r="N42" s="24">
        <v>2.06E-2</v>
      </c>
      <c r="O42" s="6">
        <v>24</v>
      </c>
      <c r="Q42" s="42"/>
    </row>
    <row r="43" spans="1:17" s="12" customFormat="1" ht="12.75" customHeight="1">
      <c r="A43" s="12" t="s">
        <v>194</v>
      </c>
      <c r="B43" s="35" t="s">
        <v>125</v>
      </c>
      <c r="C43" s="9" t="s">
        <v>125</v>
      </c>
      <c r="D43" s="43" t="s">
        <v>124</v>
      </c>
      <c r="E43" s="37">
        <v>21</v>
      </c>
      <c r="F43" s="37"/>
      <c r="G43" s="37">
        <v>55000</v>
      </c>
      <c r="H43" s="37" t="s">
        <v>43</v>
      </c>
      <c r="I43" s="24">
        <v>55</v>
      </c>
      <c r="J43" s="18" t="s">
        <v>11</v>
      </c>
      <c r="K43" s="33">
        <f t="shared" si="0"/>
        <v>4.7177180175196769</v>
      </c>
      <c r="L43" s="13" t="s">
        <v>134</v>
      </c>
      <c r="M43" s="31" t="s">
        <v>187</v>
      </c>
      <c r="N43" s="24">
        <v>1.224678330823374</v>
      </c>
      <c r="O43" s="6">
        <v>25</v>
      </c>
      <c r="Q43" s="42"/>
    </row>
    <row r="44" spans="1:17" s="12" customFormat="1" ht="12.75" customHeight="1">
      <c r="A44" s="12" t="s">
        <v>194</v>
      </c>
      <c r="B44" s="35" t="s">
        <v>125</v>
      </c>
      <c r="C44" s="9" t="s">
        <v>125</v>
      </c>
      <c r="D44" s="43" t="s">
        <v>123</v>
      </c>
      <c r="E44" s="37">
        <v>-1.7</v>
      </c>
      <c r="F44" s="37"/>
      <c r="G44" s="6">
        <v>71.17</v>
      </c>
      <c r="H44" s="20" t="s">
        <v>20</v>
      </c>
      <c r="I44" s="24">
        <v>71.17</v>
      </c>
      <c r="J44" s="18" t="s">
        <v>11</v>
      </c>
      <c r="K44" s="33">
        <f t="shared" si="0"/>
        <v>5.140906123641698</v>
      </c>
      <c r="L44" s="13"/>
      <c r="M44" s="31" t="s">
        <v>184</v>
      </c>
      <c r="N44" s="24">
        <v>4.0899999999999999E-2</v>
      </c>
      <c r="O44" s="6">
        <v>9</v>
      </c>
      <c r="Q44" s="42"/>
    </row>
    <row r="45" spans="1:17" s="12" customFormat="1" ht="12.75" customHeight="1">
      <c r="A45" s="12" t="s">
        <v>194</v>
      </c>
      <c r="B45" s="35" t="s">
        <v>125</v>
      </c>
      <c r="C45" s="9" t="s">
        <v>125</v>
      </c>
      <c r="D45" s="43" t="s">
        <v>123</v>
      </c>
      <c r="E45" s="37">
        <v>-0.8</v>
      </c>
      <c r="F45" s="37"/>
      <c r="G45" s="6">
        <v>401.58</v>
      </c>
      <c r="H45" s="37" t="s">
        <v>12</v>
      </c>
      <c r="I45" s="24">
        <v>13.52121212121212</v>
      </c>
      <c r="J45" s="18" t="s">
        <v>11</v>
      </c>
      <c r="K45" s="33">
        <f t="shared" si="0"/>
        <v>2.9555383766963916</v>
      </c>
      <c r="L45" s="13"/>
      <c r="M45" s="31" t="s">
        <v>184</v>
      </c>
      <c r="N45" s="24">
        <v>1.54E-2</v>
      </c>
      <c r="O45" s="6">
        <v>10</v>
      </c>
      <c r="Q45" s="42"/>
    </row>
    <row r="46" spans="1:17" s="12" customFormat="1" ht="12.75" customHeight="1">
      <c r="A46" s="12" t="s">
        <v>194</v>
      </c>
      <c r="B46" s="35" t="s">
        <v>125</v>
      </c>
      <c r="C46" s="9" t="s">
        <v>125</v>
      </c>
      <c r="D46" s="29" t="s">
        <v>118</v>
      </c>
      <c r="E46" s="36">
        <v>25</v>
      </c>
      <c r="F46" s="36"/>
      <c r="G46" s="6">
        <v>70</v>
      </c>
      <c r="H46" s="6" t="s">
        <v>113</v>
      </c>
      <c r="I46" s="24">
        <v>34.444788935440691</v>
      </c>
      <c r="J46" s="18" t="s">
        <v>11</v>
      </c>
      <c r="K46" s="33">
        <f t="shared" si="0"/>
        <v>4.036382983116316</v>
      </c>
      <c r="L46" s="13" t="s">
        <v>126</v>
      </c>
      <c r="M46" s="31" t="s">
        <v>185</v>
      </c>
      <c r="N46" s="24">
        <v>0.25040754924726599</v>
      </c>
      <c r="O46" s="6">
        <v>13</v>
      </c>
      <c r="Q46" s="42"/>
    </row>
    <row r="47" spans="1:17" s="12" customFormat="1" ht="12.75" customHeight="1">
      <c r="A47" s="12" t="s">
        <v>194</v>
      </c>
      <c r="B47" s="35" t="s">
        <v>125</v>
      </c>
      <c r="C47" s="9" t="s">
        <v>125</v>
      </c>
      <c r="D47" s="28" t="s">
        <v>119</v>
      </c>
      <c r="E47" s="30">
        <v>25</v>
      </c>
      <c r="F47" s="30"/>
      <c r="G47" s="5">
        <v>60</v>
      </c>
      <c r="H47" s="5" t="s">
        <v>113</v>
      </c>
      <c r="I47" s="24">
        <v>16.766655835318819</v>
      </c>
      <c r="J47" s="18" t="s">
        <v>11</v>
      </c>
      <c r="K47" s="33">
        <f t="shared" si="0"/>
        <v>3.1752439443460143</v>
      </c>
      <c r="L47" s="13" t="s">
        <v>127</v>
      </c>
      <c r="M47" s="31" t="s">
        <v>185</v>
      </c>
      <c r="N47" s="24">
        <v>1.4024392870878803</v>
      </c>
      <c r="O47" s="6">
        <v>13</v>
      </c>
      <c r="Q47" s="42"/>
    </row>
    <row r="48" spans="1:17" s="12" customFormat="1" ht="12.75" customHeight="1">
      <c r="A48" s="12" t="s">
        <v>194</v>
      </c>
      <c r="B48" s="35" t="s">
        <v>125</v>
      </c>
      <c r="C48" s="9" t="s">
        <v>125</v>
      </c>
      <c r="D48" s="28" t="s">
        <v>135</v>
      </c>
      <c r="E48" s="30">
        <v>25</v>
      </c>
      <c r="F48" s="30"/>
      <c r="G48" s="5">
        <v>40</v>
      </c>
      <c r="H48" s="5" t="s">
        <v>113</v>
      </c>
      <c r="I48" s="24">
        <v>9.3134499901761316</v>
      </c>
      <c r="J48" s="18" t="s">
        <v>11</v>
      </c>
      <c r="K48" s="33">
        <f t="shared" si="0"/>
        <v>2.6101992066851434</v>
      </c>
      <c r="L48" s="13" t="s">
        <v>128</v>
      </c>
      <c r="M48" s="31" t="s">
        <v>185</v>
      </c>
      <c r="N48" s="24">
        <v>1.0255750172766738</v>
      </c>
      <c r="O48" s="6">
        <v>13</v>
      </c>
      <c r="Q48" s="42"/>
    </row>
    <row r="49" spans="1:19" s="12" customFormat="1" ht="12.75" customHeight="1">
      <c r="A49" s="12" t="s">
        <v>194</v>
      </c>
      <c r="B49" s="35" t="s">
        <v>125</v>
      </c>
      <c r="C49" s="9" t="s">
        <v>125</v>
      </c>
      <c r="D49" s="43" t="s">
        <v>122</v>
      </c>
      <c r="E49" s="37">
        <v>15</v>
      </c>
      <c r="F49" s="37"/>
      <c r="G49" s="38">
        <v>0.2</v>
      </c>
      <c r="H49" s="20" t="s">
        <v>20</v>
      </c>
      <c r="I49" s="24">
        <v>0.2</v>
      </c>
      <c r="J49" s="18" t="s">
        <v>11</v>
      </c>
      <c r="K49" s="33">
        <f t="shared" si="0"/>
        <v>0.72560855135683244</v>
      </c>
      <c r="L49" s="13" t="s">
        <v>132</v>
      </c>
      <c r="M49" s="31" t="s">
        <v>188</v>
      </c>
      <c r="N49" s="24">
        <v>5.5799999999999999E-3</v>
      </c>
      <c r="O49" s="6">
        <v>26</v>
      </c>
      <c r="Q49" s="42"/>
    </row>
    <row r="50" spans="1:19" s="12" customFormat="1" ht="12.75" customHeight="1">
      <c r="A50" s="12" t="s">
        <v>172</v>
      </c>
      <c r="B50" s="12" t="s">
        <v>35</v>
      </c>
      <c r="C50" s="12" t="s">
        <v>13</v>
      </c>
      <c r="D50" s="27" t="s">
        <v>67</v>
      </c>
      <c r="E50" s="6">
        <v>-0.8</v>
      </c>
      <c r="F50" s="6" t="s">
        <v>177</v>
      </c>
      <c r="G50" s="14">
        <v>137.93</v>
      </c>
      <c r="H50" s="6" t="s">
        <v>12</v>
      </c>
      <c r="I50" s="14">
        <v>0.49299999999999999</v>
      </c>
      <c r="J50" s="18" t="s">
        <v>85</v>
      </c>
      <c r="K50" s="33">
        <f t="shared" si="0"/>
        <v>0.98015548122453566</v>
      </c>
      <c r="L50" s="14">
        <v>42.8</v>
      </c>
      <c r="M50" s="5" t="s">
        <v>88</v>
      </c>
      <c r="N50" s="24">
        <v>4.2799999999999998E-2</v>
      </c>
      <c r="O50" s="31">
        <v>10</v>
      </c>
      <c r="R50" s="42"/>
      <c r="S50" s="45"/>
    </row>
    <row r="51" spans="1:19" s="12" customFormat="1" ht="12.75" customHeight="1">
      <c r="A51" s="12" t="s">
        <v>172</v>
      </c>
      <c r="B51" s="12" t="s">
        <v>66</v>
      </c>
      <c r="C51" s="12" t="s">
        <v>14</v>
      </c>
      <c r="D51" s="27" t="s">
        <v>70</v>
      </c>
      <c r="E51" s="6">
        <v>-0.8</v>
      </c>
      <c r="F51" s="6" t="s">
        <v>177</v>
      </c>
      <c r="G51" s="14">
        <v>105.3</v>
      </c>
      <c r="H51" s="6" t="s">
        <v>12</v>
      </c>
      <c r="I51" s="14">
        <v>0.376</v>
      </c>
      <c r="J51" s="18" t="s">
        <v>85</v>
      </c>
      <c r="K51" s="33">
        <f t="shared" si="0"/>
        <v>0.89552807049079486</v>
      </c>
      <c r="L51" s="14">
        <v>22.33</v>
      </c>
      <c r="M51" s="5" t="s">
        <v>88</v>
      </c>
      <c r="N51" s="24">
        <v>2.2329999999999999E-2</v>
      </c>
      <c r="O51" s="31">
        <v>10</v>
      </c>
      <c r="R51" s="42"/>
      <c r="S51" s="45"/>
    </row>
    <row r="52" spans="1:19" s="12" customFormat="1" ht="12.75" customHeight="1">
      <c r="A52" s="12" t="s">
        <v>172</v>
      </c>
      <c r="B52" s="12" t="s">
        <v>66</v>
      </c>
      <c r="C52" s="12" t="s">
        <v>14</v>
      </c>
      <c r="D52" s="27" t="s">
        <v>68</v>
      </c>
      <c r="E52" s="6">
        <v>-1</v>
      </c>
      <c r="F52" s="6" t="s">
        <v>177</v>
      </c>
      <c r="G52" s="14">
        <v>13.12</v>
      </c>
      <c r="H52" s="6" t="s">
        <v>12</v>
      </c>
      <c r="I52" s="14">
        <v>4.6899999999999997E-2</v>
      </c>
      <c r="J52" s="18" t="s">
        <v>85</v>
      </c>
      <c r="K52" s="33">
        <f t="shared" si="0"/>
        <v>0.4474772940662714</v>
      </c>
      <c r="L52" s="14">
        <v>5.56</v>
      </c>
      <c r="M52" s="5" t="s">
        <v>88</v>
      </c>
      <c r="N52" s="24">
        <v>5.5599999999999998E-3</v>
      </c>
      <c r="O52" s="31">
        <v>10</v>
      </c>
      <c r="R52" s="42"/>
      <c r="S52" s="45"/>
    </row>
    <row r="53" spans="1:19" s="12" customFormat="1" ht="12.75" customHeight="1">
      <c r="A53" s="12" t="s">
        <v>172</v>
      </c>
      <c r="B53" s="12" t="s">
        <v>66</v>
      </c>
      <c r="C53" s="12" t="s">
        <v>14</v>
      </c>
      <c r="D53" s="27" t="s">
        <v>69</v>
      </c>
      <c r="E53" s="6">
        <v>-1.1000000000000001</v>
      </c>
      <c r="F53" s="6" t="s">
        <v>177</v>
      </c>
      <c r="G53" s="14">
        <v>12.14</v>
      </c>
      <c r="H53" s="6" t="s">
        <v>12</v>
      </c>
      <c r="I53" s="14">
        <v>4.3400000000000001E-2</v>
      </c>
      <c r="J53" s="18" t="s">
        <v>85</v>
      </c>
      <c r="K53" s="33">
        <f t="shared" si="0"/>
        <v>0.43605816368697309</v>
      </c>
      <c r="L53" s="14">
        <v>6.07</v>
      </c>
      <c r="M53" s="5" t="s">
        <v>88</v>
      </c>
      <c r="N53" s="24">
        <v>6.0699999999999999E-3</v>
      </c>
      <c r="O53" s="31">
        <v>10</v>
      </c>
      <c r="R53" s="42"/>
      <c r="S53" s="45"/>
    </row>
    <row r="54" spans="1:19" s="12" customFormat="1" ht="12.75" customHeight="1">
      <c r="A54" s="12" t="s">
        <v>172</v>
      </c>
      <c r="B54" s="12" t="s">
        <v>66</v>
      </c>
      <c r="C54" s="12" t="s">
        <v>114</v>
      </c>
      <c r="D54" s="27" t="s">
        <v>151</v>
      </c>
      <c r="E54" s="6">
        <v>7.3</v>
      </c>
      <c r="F54" s="6" t="s">
        <v>172</v>
      </c>
      <c r="G54" s="14">
        <v>0.78500000000000003</v>
      </c>
      <c r="H54" s="6" t="s">
        <v>12</v>
      </c>
      <c r="I54" s="14">
        <f t="shared" ref="I54:I62" si="1">G54/1000*0.45/0.12</f>
        <v>2.9437500000000002E-3</v>
      </c>
      <c r="J54" s="18" t="s">
        <v>85</v>
      </c>
      <c r="K54" s="33">
        <f t="shared" si="0"/>
        <v>0.17784996041174134</v>
      </c>
      <c r="L54" s="14">
        <v>0.68</v>
      </c>
      <c r="M54" s="5" t="s">
        <v>88</v>
      </c>
      <c r="N54" s="24">
        <f t="shared" ref="N54:N62" si="2">L54/1000</f>
        <v>6.8000000000000005E-4</v>
      </c>
      <c r="O54" s="31">
        <v>27</v>
      </c>
      <c r="R54" s="42"/>
      <c r="S54" s="45"/>
    </row>
    <row r="55" spans="1:19" s="12" customFormat="1" ht="12.75" customHeight="1">
      <c r="A55" s="12" t="s">
        <v>172</v>
      </c>
      <c r="B55" s="12" t="s">
        <v>66</v>
      </c>
      <c r="C55" s="12" t="s">
        <v>114</v>
      </c>
      <c r="D55" s="27" t="s">
        <v>152</v>
      </c>
      <c r="E55" s="6">
        <v>6.3</v>
      </c>
      <c r="F55" s="6" t="s">
        <v>172</v>
      </c>
      <c r="G55" s="14">
        <v>1.587</v>
      </c>
      <c r="H55" s="6" t="s">
        <v>12</v>
      </c>
      <c r="I55" s="14">
        <f t="shared" si="1"/>
        <v>5.9512499999999999E-3</v>
      </c>
      <c r="J55" s="18" t="s">
        <v>85</v>
      </c>
      <c r="K55" s="33">
        <f t="shared" si="0"/>
        <v>0.22487750074641472</v>
      </c>
      <c r="L55" s="14">
        <v>0.40600000000000003</v>
      </c>
      <c r="M55" s="5" t="s">
        <v>88</v>
      </c>
      <c r="N55" s="24">
        <f t="shared" si="2"/>
        <v>4.06E-4</v>
      </c>
      <c r="O55" s="31">
        <v>27</v>
      </c>
      <c r="R55" s="42"/>
      <c r="S55" s="45"/>
    </row>
    <row r="56" spans="1:19" s="12" customFormat="1" ht="12.75" customHeight="1">
      <c r="A56" s="12" t="s">
        <v>172</v>
      </c>
      <c r="B56" s="12" t="s">
        <v>66</v>
      </c>
      <c r="C56" s="12" t="s">
        <v>114</v>
      </c>
      <c r="D56" s="27" t="s">
        <v>153</v>
      </c>
      <c r="E56" s="6">
        <v>6</v>
      </c>
      <c r="F56" s="6" t="s">
        <v>172</v>
      </c>
      <c r="G56" s="14">
        <v>1.01</v>
      </c>
      <c r="H56" s="6" t="s">
        <v>12</v>
      </c>
      <c r="I56" s="14">
        <f t="shared" si="1"/>
        <v>3.7875000000000005E-3</v>
      </c>
      <c r="J56" s="18" t="s">
        <v>85</v>
      </c>
      <c r="K56" s="33">
        <f t="shared" si="0"/>
        <v>0.19343454227488074</v>
      </c>
      <c r="L56" s="14">
        <v>0.79500000000000004</v>
      </c>
      <c r="M56" s="5" t="s">
        <v>88</v>
      </c>
      <c r="N56" s="24">
        <f t="shared" si="2"/>
        <v>7.9500000000000003E-4</v>
      </c>
      <c r="O56" s="31">
        <v>27</v>
      </c>
      <c r="R56" s="42"/>
      <c r="S56" s="45"/>
    </row>
    <row r="57" spans="1:19" s="12" customFormat="1" ht="12.75" customHeight="1">
      <c r="A57" s="12" t="s">
        <v>172</v>
      </c>
      <c r="B57" s="12" t="s">
        <v>66</v>
      </c>
      <c r="C57" s="12" t="s">
        <v>114</v>
      </c>
      <c r="D57" s="27" t="s">
        <v>154</v>
      </c>
      <c r="E57" s="6">
        <v>19.7</v>
      </c>
      <c r="F57" s="6" t="s">
        <v>172</v>
      </c>
      <c r="G57" s="14">
        <v>0.5</v>
      </c>
      <c r="H57" s="6" t="s">
        <v>12</v>
      </c>
      <c r="I57" s="14">
        <f t="shared" si="1"/>
        <v>1.8750000000000001E-3</v>
      </c>
      <c r="J57" s="18" t="s">
        <v>85</v>
      </c>
      <c r="K57" s="33">
        <f t="shared" si="0"/>
        <v>0.15302430605324768</v>
      </c>
      <c r="L57" s="14">
        <v>1.64</v>
      </c>
      <c r="M57" s="5" t="s">
        <v>88</v>
      </c>
      <c r="N57" s="24">
        <f t="shared" si="2"/>
        <v>1.64E-3</v>
      </c>
      <c r="O57" s="31">
        <v>27</v>
      </c>
      <c r="R57" s="42"/>
      <c r="S57" s="45"/>
    </row>
    <row r="58" spans="1:19" s="12" customFormat="1" ht="12.75" customHeight="1">
      <c r="A58" s="12" t="s">
        <v>172</v>
      </c>
      <c r="B58" s="12" t="s">
        <v>66</v>
      </c>
      <c r="C58" s="12" t="s">
        <v>114</v>
      </c>
      <c r="D58" s="27" t="s">
        <v>155</v>
      </c>
      <c r="E58" s="6">
        <v>26.4</v>
      </c>
      <c r="F58" s="6" t="s">
        <v>172</v>
      </c>
      <c r="G58" s="14">
        <v>0.7</v>
      </c>
      <c r="H58" s="6" t="s">
        <v>12</v>
      </c>
      <c r="I58" s="14">
        <f t="shared" si="1"/>
        <v>2.6250000000000002E-3</v>
      </c>
      <c r="J58" s="18" t="s">
        <v>85</v>
      </c>
      <c r="K58" s="33">
        <f t="shared" si="0"/>
        <v>0.17118467907761911</v>
      </c>
      <c r="L58" s="14">
        <v>3.43</v>
      </c>
      <c r="M58" s="5" t="s">
        <v>159</v>
      </c>
      <c r="N58" s="24">
        <f t="shared" si="2"/>
        <v>3.4300000000000003E-3</v>
      </c>
      <c r="O58" s="31">
        <v>27</v>
      </c>
      <c r="R58" s="42"/>
      <c r="S58" s="45"/>
    </row>
    <row r="59" spans="1:19" s="12" customFormat="1" ht="12.75" customHeight="1">
      <c r="A59" s="12" t="s">
        <v>172</v>
      </c>
      <c r="B59" s="12" t="s">
        <v>66</v>
      </c>
      <c r="C59" s="12" t="s">
        <v>114</v>
      </c>
      <c r="D59" s="27" t="s">
        <v>110</v>
      </c>
      <c r="E59" s="6">
        <v>-1</v>
      </c>
      <c r="F59" s="6" t="s">
        <v>172</v>
      </c>
      <c r="G59" s="14">
        <v>1.0429999999999999</v>
      </c>
      <c r="H59" s="6" t="s">
        <v>12</v>
      </c>
      <c r="I59" s="14">
        <f t="shared" si="1"/>
        <v>3.9112499999999998E-3</v>
      </c>
      <c r="J59" s="18" t="s">
        <v>85</v>
      </c>
      <c r="K59" s="33">
        <f t="shared" si="0"/>
        <v>0.19551850880056537</v>
      </c>
      <c r="L59" s="14">
        <v>1.179</v>
      </c>
      <c r="M59" s="5" t="s">
        <v>159</v>
      </c>
      <c r="N59" s="24">
        <f t="shared" si="2"/>
        <v>1.1790000000000001E-3</v>
      </c>
      <c r="O59" s="31">
        <v>27</v>
      </c>
      <c r="R59" s="42"/>
      <c r="S59" s="45"/>
    </row>
    <row r="60" spans="1:19" s="12" customFormat="1" ht="12.75" customHeight="1">
      <c r="A60" s="12" t="s">
        <v>172</v>
      </c>
      <c r="B60" s="12" t="s">
        <v>66</v>
      </c>
      <c r="C60" s="12" t="s">
        <v>114</v>
      </c>
      <c r="D60" s="27" t="s">
        <v>156</v>
      </c>
      <c r="E60" s="6">
        <v>-1.7</v>
      </c>
      <c r="F60" s="6" t="s">
        <v>172</v>
      </c>
      <c r="G60" s="14">
        <v>1.08</v>
      </c>
      <c r="H60" s="6" t="s">
        <v>12</v>
      </c>
      <c r="I60" s="14">
        <f t="shared" si="1"/>
        <v>4.0499999999999998E-3</v>
      </c>
      <c r="J60" s="18" t="s">
        <v>85</v>
      </c>
      <c r="K60" s="33">
        <f t="shared" si="0"/>
        <v>0.1978034462936549</v>
      </c>
      <c r="L60" s="14">
        <v>0.438</v>
      </c>
      <c r="M60" s="5" t="s">
        <v>159</v>
      </c>
      <c r="N60" s="24">
        <f t="shared" si="2"/>
        <v>4.3800000000000002E-4</v>
      </c>
      <c r="O60" s="31">
        <v>27</v>
      </c>
      <c r="R60" s="42"/>
      <c r="S60" s="45"/>
    </row>
    <row r="61" spans="1:19" s="12" customFormat="1" ht="12.75" customHeight="1">
      <c r="A61" s="12" t="s">
        <v>172</v>
      </c>
      <c r="B61" s="12" t="s">
        <v>66</v>
      </c>
      <c r="C61" s="12" t="s">
        <v>114</v>
      </c>
      <c r="D61" s="27" t="s">
        <v>157</v>
      </c>
      <c r="E61" s="6">
        <v>1.3</v>
      </c>
      <c r="F61" s="6" t="s">
        <v>172</v>
      </c>
      <c r="G61" s="14">
        <v>3.95</v>
      </c>
      <c r="H61" s="6" t="s">
        <v>12</v>
      </c>
      <c r="I61" s="14">
        <f t="shared" si="1"/>
        <v>1.4812500000000003E-2</v>
      </c>
      <c r="J61" s="18" t="s">
        <v>85</v>
      </c>
      <c r="K61" s="33">
        <f t="shared" si="0"/>
        <v>0.3047470626017767</v>
      </c>
      <c r="L61" s="14">
        <v>1.4850000000000001</v>
      </c>
      <c r="M61" s="5" t="s">
        <v>159</v>
      </c>
      <c r="N61" s="24">
        <f t="shared" si="2"/>
        <v>1.485E-3</v>
      </c>
      <c r="O61" s="31">
        <v>27</v>
      </c>
      <c r="R61" s="42"/>
      <c r="S61" s="45"/>
    </row>
    <row r="62" spans="1:19" s="12" customFormat="1" ht="12.75" customHeight="1">
      <c r="A62" s="12" t="s">
        <v>172</v>
      </c>
      <c r="B62" s="12" t="s">
        <v>66</v>
      </c>
      <c r="C62" s="12" t="s">
        <v>114</v>
      </c>
      <c r="D62" s="27" t="s">
        <v>158</v>
      </c>
      <c r="E62" s="6">
        <v>0.9</v>
      </c>
      <c r="F62" s="6" t="s">
        <v>172</v>
      </c>
      <c r="G62" s="14">
        <v>1.9430000000000001</v>
      </c>
      <c r="H62" s="6" t="s">
        <v>12</v>
      </c>
      <c r="I62" s="14">
        <f t="shared" si="1"/>
        <v>7.2862500000000011E-3</v>
      </c>
      <c r="J62" s="18" t="s">
        <v>85</v>
      </c>
      <c r="K62" s="33">
        <f t="shared" si="0"/>
        <v>0.2405701287902641</v>
      </c>
      <c r="L62" s="14">
        <v>1.028</v>
      </c>
      <c r="M62" s="5" t="s">
        <v>159</v>
      </c>
      <c r="N62" s="24">
        <f t="shared" si="2"/>
        <v>1.0280000000000001E-3</v>
      </c>
      <c r="O62" s="31">
        <v>27</v>
      </c>
      <c r="R62" s="42"/>
      <c r="S62" s="45"/>
    </row>
    <row r="63" spans="1:19" s="39" customFormat="1" ht="12.75" customHeight="1">
      <c r="A63" s="39" t="s">
        <v>172</v>
      </c>
      <c r="B63" s="39" t="s">
        <v>66</v>
      </c>
      <c r="C63" s="39" t="s">
        <v>21</v>
      </c>
      <c r="D63" s="27" t="s">
        <v>75</v>
      </c>
      <c r="E63" s="36">
        <v>-1.7</v>
      </c>
      <c r="F63" s="36">
        <v>110</v>
      </c>
      <c r="G63" s="40">
        <v>593.9</v>
      </c>
      <c r="H63" s="36" t="s">
        <v>12</v>
      </c>
      <c r="I63" s="40">
        <v>2.12</v>
      </c>
      <c r="J63" s="41" t="s">
        <v>111</v>
      </c>
      <c r="K63" s="34">
        <f t="shared" si="0"/>
        <v>1.5938110635001137</v>
      </c>
      <c r="L63" s="40">
        <v>54.5</v>
      </c>
      <c r="M63" s="30" t="s">
        <v>88</v>
      </c>
      <c r="N63" s="40">
        <v>5.45E-2</v>
      </c>
      <c r="O63" s="32">
        <v>9</v>
      </c>
      <c r="R63" s="42"/>
      <c r="S63" s="46"/>
    </row>
    <row r="64" spans="1:19" s="39" customFormat="1" ht="12.75" customHeight="1">
      <c r="A64" s="39" t="s">
        <v>172</v>
      </c>
      <c r="B64" s="39" t="s">
        <v>66</v>
      </c>
      <c r="C64" s="39" t="s">
        <v>15</v>
      </c>
      <c r="D64" s="27" t="s">
        <v>74</v>
      </c>
      <c r="E64" s="36">
        <v>-1.7</v>
      </c>
      <c r="F64" s="36" t="s">
        <v>175</v>
      </c>
      <c r="G64" s="40">
        <v>46.93</v>
      </c>
      <c r="H64" s="36" t="s">
        <v>12</v>
      </c>
      <c r="I64" s="40">
        <v>0.16800000000000001</v>
      </c>
      <c r="J64" s="41" t="s">
        <v>111</v>
      </c>
      <c r="K64" s="34">
        <f t="shared" ref="K64:K105" si="3">((I64/(4/3*3.142))^0.3333)*2</f>
        <v>0.68464379794774188</v>
      </c>
      <c r="L64" s="40">
        <v>24.9</v>
      </c>
      <c r="M64" s="30" t="s">
        <v>88</v>
      </c>
      <c r="N64" s="40">
        <v>2.4899999999999999E-2</v>
      </c>
      <c r="O64" s="32">
        <v>9</v>
      </c>
      <c r="R64" s="42"/>
      <c r="S64" s="46"/>
    </row>
    <row r="65" spans="1:19" s="39" customFormat="1" ht="12.75" customHeight="1">
      <c r="A65" s="39" t="s">
        <v>172</v>
      </c>
      <c r="B65" s="39" t="s">
        <v>66</v>
      </c>
      <c r="C65" s="39" t="s">
        <v>15</v>
      </c>
      <c r="D65" s="27" t="s">
        <v>72</v>
      </c>
      <c r="E65" s="36">
        <v>-1.6</v>
      </c>
      <c r="F65" s="36">
        <v>26</v>
      </c>
      <c r="G65" s="40">
        <v>350.7</v>
      </c>
      <c r="H65" s="36" t="s">
        <v>12</v>
      </c>
      <c r="I65" s="40">
        <v>1.25</v>
      </c>
      <c r="J65" s="41" t="s">
        <v>111</v>
      </c>
      <c r="K65" s="34">
        <f t="shared" si="3"/>
        <v>1.3365007353979326</v>
      </c>
      <c r="L65" s="40">
        <v>119</v>
      </c>
      <c r="M65" s="30" t="s">
        <v>88</v>
      </c>
      <c r="N65" s="40">
        <v>0.11899999999999999</v>
      </c>
      <c r="O65" s="32">
        <v>9</v>
      </c>
      <c r="R65" s="42"/>
      <c r="S65" s="46"/>
    </row>
    <row r="66" spans="1:19" s="39" customFormat="1" ht="12.75" customHeight="1">
      <c r="A66" s="39" t="s">
        <v>172</v>
      </c>
      <c r="B66" s="39" t="s">
        <v>66</v>
      </c>
      <c r="C66" s="39" t="s">
        <v>15</v>
      </c>
      <c r="D66" s="27" t="s">
        <v>72</v>
      </c>
      <c r="E66" s="36">
        <v>-1</v>
      </c>
      <c r="F66" s="36" t="s">
        <v>177</v>
      </c>
      <c r="G66" s="40">
        <v>353.78</v>
      </c>
      <c r="H66" s="36" t="s">
        <v>12</v>
      </c>
      <c r="I66" s="40">
        <v>1.26</v>
      </c>
      <c r="J66" s="41" t="s">
        <v>111</v>
      </c>
      <c r="K66" s="34">
        <f t="shared" si="3"/>
        <v>1.3400549194436089</v>
      </c>
      <c r="L66" s="40">
        <v>123.57</v>
      </c>
      <c r="M66" s="30" t="s">
        <v>88</v>
      </c>
      <c r="N66" s="40">
        <v>0.12357</v>
      </c>
      <c r="O66" s="32">
        <v>10</v>
      </c>
      <c r="R66" s="42"/>
      <c r="S66" s="46"/>
    </row>
    <row r="67" spans="1:19" s="39" customFormat="1" ht="12.75" customHeight="1">
      <c r="A67" s="39" t="s">
        <v>172</v>
      </c>
      <c r="B67" s="39" t="s">
        <v>66</v>
      </c>
      <c r="C67" s="39" t="s">
        <v>15</v>
      </c>
      <c r="D67" s="27" t="s">
        <v>71</v>
      </c>
      <c r="E67" s="36">
        <v>-0.8</v>
      </c>
      <c r="F67" s="36" t="s">
        <v>176</v>
      </c>
      <c r="G67" s="40">
        <v>22.97</v>
      </c>
      <c r="H67" s="36" t="s">
        <v>12</v>
      </c>
      <c r="I67" s="40">
        <v>8.2000000000000003E-2</v>
      </c>
      <c r="J67" s="41" t="s">
        <v>111</v>
      </c>
      <c r="K67" s="34">
        <f t="shared" si="3"/>
        <v>0.53906762712117107</v>
      </c>
      <c r="L67" s="40">
        <v>8.35</v>
      </c>
      <c r="M67" s="30" t="s">
        <v>88</v>
      </c>
      <c r="N67" s="40">
        <v>8.3499999999999998E-3</v>
      </c>
      <c r="O67" s="32">
        <v>10</v>
      </c>
      <c r="R67" s="42"/>
      <c r="S67" s="46"/>
    </row>
    <row r="68" spans="1:19" s="39" customFormat="1" ht="12.75" customHeight="1">
      <c r="A68" s="39" t="s">
        <v>172</v>
      </c>
      <c r="B68" s="39" t="s">
        <v>66</v>
      </c>
      <c r="C68" s="39" t="s">
        <v>15</v>
      </c>
      <c r="D68" s="27" t="s">
        <v>77</v>
      </c>
      <c r="E68" s="36">
        <v>1.9</v>
      </c>
      <c r="F68" s="36" t="s">
        <v>173</v>
      </c>
      <c r="G68" s="40">
        <v>34.78</v>
      </c>
      <c r="H68" s="36" t="s">
        <v>12</v>
      </c>
      <c r="I68" s="40">
        <v>0.124</v>
      </c>
      <c r="J68" s="41" t="s">
        <v>111</v>
      </c>
      <c r="K68" s="34">
        <f t="shared" si="3"/>
        <v>0.61873764839814349</v>
      </c>
      <c r="L68" s="40">
        <v>13.77</v>
      </c>
      <c r="M68" s="30" t="s">
        <v>88</v>
      </c>
      <c r="N68" s="40">
        <v>1.3769999999999999E-2</v>
      </c>
      <c r="O68" s="32">
        <v>10</v>
      </c>
      <c r="R68" s="42"/>
      <c r="S68" s="46"/>
    </row>
    <row r="69" spans="1:19" s="39" customFormat="1" ht="12.75" customHeight="1">
      <c r="A69" s="39" t="s">
        <v>172</v>
      </c>
      <c r="B69" s="39" t="s">
        <v>66</v>
      </c>
      <c r="C69" s="39" t="s">
        <v>31</v>
      </c>
      <c r="D69" s="27" t="s">
        <v>73</v>
      </c>
      <c r="E69" s="36">
        <v>-1.6</v>
      </c>
      <c r="F69" s="36">
        <v>120</v>
      </c>
      <c r="G69" s="40">
        <v>170.5</v>
      </c>
      <c r="H69" s="36" t="s">
        <v>12</v>
      </c>
      <c r="I69" s="40">
        <v>0.60899999999999999</v>
      </c>
      <c r="J69" s="41" t="s">
        <v>111</v>
      </c>
      <c r="K69" s="34">
        <f t="shared" si="3"/>
        <v>1.0516761821930596</v>
      </c>
      <c r="L69" s="40">
        <v>29.4</v>
      </c>
      <c r="M69" s="30" t="s">
        <v>88</v>
      </c>
      <c r="N69" s="40">
        <v>2.9399999999999999E-2</v>
      </c>
      <c r="O69" s="32">
        <v>9</v>
      </c>
      <c r="R69" s="42"/>
      <c r="S69" s="46"/>
    </row>
    <row r="70" spans="1:19" s="12" customFormat="1" ht="12.75" customHeight="1">
      <c r="A70" s="12" t="s">
        <v>172</v>
      </c>
      <c r="B70" s="12" t="s">
        <v>34</v>
      </c>
      <c r="C70" s="12" t="s">
        <v>30</v>
      </c>
      <c r="D70" s="27" t="s">
        <v>64</v>
      </c>
      <c r="E70" s="6">
        <v>5</v>
      </c>
      <c r="F70" s="6">
        <v>10</v>
      </c>
      <c r="G70" s="14">
        <v>12200</v>
      </c>
      <c r="H70" s="6" t="s">
        <v>5</v>
      </c>
      <c r="I70" s="14">
        <v>6440</v>
      </c>
      <c r="J70" s="18" t="s">
        <v>85</v>
      </c>
      <c r="K70" s="33">
        <f t="shared" si="3"/>
        <v>23.076543254574627</v>
      </c>
      <c r="L70" s="14">
        <v>3.5</v>
      </c>
      <c r="M70" s="18" t="s">
        <v>89</v>
      </c>
      <c r="N70" s="24">
        <v>975</v>
      </c>
      <c r="O70" s="31">
        <v>28</v>
      </c>
      <c r="R70" s="42"/>
      <c r="S70" s="45"/>
    </row>
    <row r="71" spans="1:19" s="12" customFormat="1" ht="12.75" customHeight="1">
      <c r="A71" s="12" t="s">
        <v>172</v>
      </c>
      <c r="B71" s="12" t="s">
        <v>34</v>
      </c>
      <c r="C71" s="12" t="s">
        <v>30</v>
      </c>
      <c r="D71" s="27" t="s">
        <v>58</v>
      </c>
      <c r="E71" s="6">
        <v>15</v>
      </c>
      <c r="F71" s="6" t="s">
        <v>192</v>
      </c>
      <c r="G71" s="14">
        <v>400</v>
      </c>
      <c r="H71" s="6" t="s">
        <v>5</v>
      </c>
      <c r="I71" s="14">
        <v>211</v>
      </c>
      <c r="J71" s="18" t="s">
        <v>85</v>
      </c>
      <c r="K71" s="33">
        <f t="shared" si="3"/>
        <v>7.3850329452195496</v>
      </c>
      <c r="L71" s="14">
        <v>313</v>
      </c>
      <c r="M71" s="18" t="s">
        <v>92</v>
      </c>
      <c r="N71" s="24">
        <v>125.2</v>
      </c>
      <c r="O71" s="31">
        <v>29</v>
      </c>
      <c r="R71" s="42"/>
      <c r="S71" s="45"/>
    </row>
    <row r="72" spans="1:19" s="12" customFormat="1" ht="12.75" customHeight="1">
      <c r="A72" s="12" t="s">
        <v>172</v>
      </c>
      <c r="B72" s="12" t="s">
        <v>34</v>
      </c>
      <c r="C72" s="12" t="s">
        <v>30</v>
      </c>
      <c r="D72" s="27" t="s">
        <v>58</v>
      </c>
      <c r="E72" s="6">
        <v>5</v>
      </c>
      <c r="F72" s="6">
        <v>10</v>
      </c>
      <c r="G72" s="14">
        <v>600</v>
      </c>
      <c r="H72" s="6" t="s">
        <v>5</v>
      </c>
      <c r="I72" s="14">
        <f>G72*0.1479*0.45/0.126</f>
        <v>316.9285714285715</v>
      </c>
      <c r="J72" s="18" t="s">
        <v>85</v>
      </c>
      <c r="K72" s="33">
        <f t="shared" si="3"/>
        <v>8.457451715309416</v>
      </c>
      <c r="L72" s="14">
        <v>4</v>
      </c>
      <c r="M72" s="18" t="s">
        <v>89</v>
      </c>
      <c r="N72" s="14">
        <f>(((L72*I72)*0.0821*(273+E72))/1)/1000</f>
        <v>28.934057314285724</v>
      </c>
      <c r="O72" s="31">
        <v>28</v>
      </c>
      <c r="R72" s="42"/>
      <c r="S72" s="45"/>
    </row>
    <row r="73" spans="1:19" s="12" customFormat="1" ht="12.75" customHeight="1">
      <c r="A73" s="12" t="s">
        <v>172</v>
      </c>
      <c r="B73" s="12" t="s">
        <v>34</v>
      </c>
      <c r="C73" s="12" t="s">
        <v>30</v>
      </c>
      <c r="D73" s="27" t="s">
        <v>52</v>
      </c>
      <c r="E73" s="6">
        <v>5</v>
      </c>
      <c r="F73" s="6">
        <v>10</v>
      </c>
      <c r="G73" s="14">
        <v>1004</v>
      </c>
      <c r="H73" s="6" t="s">
        <v>5</v>
      </c>
      <c r="I73" s="14">
        <f>G73*0.1479*0.45/0.126</f>
        <v>530.32714285714292</v>
      </c>
      <c r="J73" s="18" t="s">
        <v>85</v>
      </c>
      <c r="K73" s="33">
        <f t="shared" si="3"/>
        <v>10.040597592418106</v>
      </c>
      <c r="L73" s="14">
        <v>4.62</v>
      </c>
      <c r="M73" s="18" t="s">
        <v>89</v>
      </c>
      <c r="N73" s="24">
        <v>106</v>
      </c>
      <c r="O73" s="31">
        <v>28</v>
      </c>
      <c r="R73" s="42"/>
      <c r="S73" s="45"/>
    </row>
    <row r="74" spans="1:19" s="12" customFormat="1" ht="12.75" customHeight="1">
      <c r="A74" s="12" t="s">
        <v>172</v>
      </c>
      <c r="B74" s="12" t="s">
        <v>34</v>
      </c>
      <c r="C74" s="12" t="s">
        <v>30</v>
      </c>
      <c r="D74" s="27" t="s">
        <v>63</v>
      </c>
      <c r="E74" s="6">
        <v>5</v>
      </c>
      <c r="F74" s="6">
        <v>10</v>
      </c>
      <c r="G74" s="14">
        <v>41</v>
      </c>
      <c r="H74" s="6" t="s">
        <v>5</v>
      </c>
      <c r="I74" s="14">
        <v>21.7</v>
      </c>
      <c r="J74" s="18" t="s">
        <v>85</v>
      </c>
      <c r="K74" s="33">
        <f t="shared" si="3"/>
        <v>3.46027905525552</v>
      </c>
      <c r="L74" s="14">
        <v>5.66</v>
      </c>
      <c r="M74" s="18" t="s">
        <v>89</v>
      </c>
      <c r="N74" s="24">
        <v>5.3</v>
      </c>
      <c r="O74" s="31">
        <v>28</v>
      </c>
      <c r="R74" s="42"/>
      <c r="S74" s="45"/>
    </row>
    <row r="75" spans="1:19" s="12" customFormat="1" ht="12.75" customHeight="1">
      <c r="A75" s="12" t="s">
        <v>172</v>
      </c>
      <c r="B75" s="12" t="s">
        <v>34</v>
      </c>
      <c r="C75" s="12" t="s">
        <v>30</v>
      </c>
      <c r="D75" s="27" t="s">
        <v>62</v>
      </c>
      <c r="E75" s="6">
        <v>5</v>
      </c>
      <c r="F75" s="6">
        <v>10</v>
      </c>
      <c r="G75" s="14">
        <v>100</v>
      </c>
      <c r="H75" s="6" t="s">
        <v>5</v>
      </c>
      <c r="I75" s="14">
        <v>52.8</v>
      </c>
      <c r="J75" s="18" t="s">
        <v>85</v>
      </c>
      <c r="K75" s="33">
        <f t="shared" si="3"/>
        <v>4.6539635880356016</v>
      </c>
      <c r="L75" s="14">
        <v>7.7</v>
      </c>
      <c r="M75" s="18" t="s">
        <v>89</v>
      </c>
      <c r="N75" s="24">
        <v>17.600000000000001</v>
      </c>
      <c r="O75" s="31">
        <v>28</v>
      </c>
      <c r="R75" s="42"/>
      <c r="S75" s="45"/>
    </row>
    <row r="76" spans="1:19" s="12" customFormat="1" ht="12.75" customHeight="1">
      <c r="A76" s="12" t="s">
        <v>172</v>
      </c>
      <c r="B76" s="12" t="s">
        <v>34</v>
      </c>
      <c r="C76" s="12" t="s">
        <v>30</v>
      </c>
      <c r="D76" s="27" t="s">
        <v>61</v>
      </c>
      <c r="E76" s="6">
        <v>5</v>
      </c>
      <c r="F76" s="6">
        <v>10</v>
      </c>
      <c r="G76" s="14">
        <v>41.1</v>
      </c>
      <c r="H76" s="6" t="s">
        <v>5</v>
      </c>
      <c r="I76" s="14">
        <v>21.7</v>
      </c>
      <c r="J76" s="18" t="s">
        <v>85</v>
      </c>
      <c r="K76" s="33">
        <f t="shared" si="3"/>
        <v>3.46027905525552</v>
      </c>
      <c r="L76" s="14">
        <v>3.86</v>
      </c>
      <c r="M76" s="18" t="s">
        <v>89</v>
      </c>
      <c r="N76" s="24">
        <v>3.62</v>
      </c>
      <c r="O76" s="31">
        <v>28</v>
      </c>
      <c r="R76" s="42"/>
      <c r="S76" s="45"/>
    </row>
    <row r="77" spans="1:19" s="12" customFormat="1" ht="12.75" customHeight="1">
      <c r="A77" s="12" t="s">
        <v>172</v>
      </c>
      <c r="C77" s="12" t="s">
        <v>30</v>
      </c>
      <c r="D77" s="27" t="s">
        <v>61</v>
      </c>
      <c r="E77" s="6">
        <v>5</v>
      </c>
      <c r="F77" s="6">
        <v>10</v>
      </c>
      <c r="G77" s="14">
        <v>40</v>
      </c>
      <c r="H77" s="6" t="s">
        <v>5</v>
      </c>
      <c r="I77" s="14">
        <f>G77*0.1479*0.45/0.126</f>
        <v>21.12857142857143</v>
      </c>
      <c r="J77" s="18" t="s">
        <v>85</v>
      </c>
      <c r="K77" s="33">
        <f t="shared" si="3"/>
        <v>3.4296382204645628</v>
      </c>
      <c r="L77" s="14">
        <v>6.58</v>
      </c>
      <c r="M77" s="18" t="s">
        <v>89</v>
      </c>
      <c r="N77" s="14">
        <f>(((L77*I77)*0.0821*(273+E77))/1)/1000</f>
        <v>3.173101618800001</v>
      </c>
      <c r="O77" s="31">
        <v>28</v>
      </c>
      <c r="R77" s="42"/>
      <c r="S77" s="45"/>
    </row>
    <row r="78" spans="1:19" s="12" customFormat="1" ht="12.75" customHeight="1">
      <c r="A78" s="12" t="s">
        <v>172</v>
      </c>
      <c r="B78" s="12" t="s">
        <v>34</v>
      </c>
      <c r="C78" s="12" t="s">
        <v>30</v>
      </c>
      <c r="D78" s="27" t="s">
        <v>76</v>
      </c>
      <c r="E78" s="6">
        <v>-0.8</v>
      </c>
      <c r="F78" s="6">
        <v>40</v>
      </c>
      <c r="G78" s="14">
        <v>64.44</v>
      </c>
      <c r="H78" s="6" t="s">
        <v>12</v>
      </c>
      <c r="I78" s="14">
        <v>0.23</v>
      </c>
      <c r="J78" s="18" t="s">
        <v>85</v>
      </c>
      <c r="K78" s="33">
        <f t="shared" si="3"/>
        <v>0.76020895733096683</v>
      </c>
      <c r="L78" s="14">
        <v>23.7</v>
      </c>
      <c r="M78" s="5" t="s">
        <v>88</v>
      </c>
      <c r="N78" s="24">
        <v>2.3699999999999999E-2</v>
      </c>
      <c r="O78" s="31">
        <v>9</v>
      </c>
      <c r="R78" s="42"/>
      <c r="S78" s="45"/>
    </row>
    <row r="79" spans="1:19" s="12" customFormat="1" ht="12.75" customHeight="1">
      <c r="A79" s="12" t="s">
        <v>172</v>
      </c>
      <c r="B79" s="12" t="s">
        <v>34</v>
      </c>
      <c r="C79" s="12" t="s">
        <v>30</v>
      </c>
      <c r="D79" s="27" t="s">
        <v>60</v>
      </c>
      <c r="E79" s="6">
        <v>5</v>
      </c>
      <c r="F79" s="6">
        <v>10</v>
      </c>
      <c r="G79" s="14">
        <v>3.6</v>
      </c>
      <c r="H79" s="6" t="s">
        <v>5</v>
      </c>
      <c r="I79" s="14">
        <f>G79*0.1479*0.45/0.126</f>
        <v>1.9015714285714287</v>
      </c>
      <c r="J79" s="18" t="s">
        <v>85</v>
      </c>
      <c r="K79" s="33">
        <f t="shared" si="3"/>
        <v>1.5370830688127433</v>
      </c>
      <c r="L79" s="14">
        <v>10.45</v>
      </c>
      <c r="M79" s="18" t="s">
        <v>89</v>
      </c>
      <c r="N79" s="14">
        <f>(((L79*I79)*0.0821*(273+E79))/1)/1000</f>
        <v>0.45354134840142851</v>
      </c>
      <c r="O79" s="31">
        <v>28</v>
      </c>
      <c r="R79" s="42"/>
      <c r="S79" s="45"/>
    </row>
    <row r="80" spans="1:19" s="12" customFormat="1" ht="12.75" customHeight="1">
      <c r="A80" s="12" t="s">
        <v>172</v>
      </c>
      <c r="B80" s="12" t="s">
        <v>34</v>
      </c>
      <c r="C80" s="12" t="s">
        <v>30</v>
      </c>
      <c r="D80" s="27" t="s">
        <v>59</v>
      </c>
      <c r="E80" s="6">
        <v>5</v>
      </c>
      <c r="F80" s="6">
        <v>10</v>
      </c>
      <c r="G80" s="14">
        <v>750</v>
      </c>
      <c r="H80" s="6" t="s">
        <v>5</v>
      </c>
      <c r="I80" s="14">
        <v>396</v>
      </c>
      <c r="J80" s="18" t="s">
        <v>85</v>
      </c>
      <c r="K80" s="33">
        <f t="shared" si="3"/>
        <v>9.1092139003566466</v>
      </c>
      <c r="L80" s="14">
        <v>2.41</v>
      </c>
      <c r="M80" s="18" t="s">
        <v>89</v>
      </c>
      <c r="N80" s="24">
        <v>41.3</v>
      </c>
      <c r="O80" s="31">
        <v>28</v>
      </c>
      <c r="R80" s="42"/>
      <c r="S80" s="45"/>
    </row>
    <row r="81" spans="1:19" s="12" customFormat="1" ht="12.75" customHeight="1">
      <c r="A81" s="12" t="s">
        <v>172</v>
      </c>
      <c r="B81" s="12" t="s">
        <v>34</v>
      </c>
      <c r="C81" s="12" t="s">
        <v>30</v>
      </c>
      <c r="D81" s="27" t="s">
        <v>65</v>
      </c>
      <c r="E81" s="6">
        <v>5</v>
      </c>
      <c r="F81" s="6">
        <v>10</v>
      </c>
      <c r="G81" s="14">
        <v>1300</v>
      </c>
      <c r="H81" s="6" t="s">
        <v>5</v>
      </c>
      <c r="I81" s="14">
        <v>687</v>
      </c>
      <c r="J81" s="18" t="s">
        <v>85</v>
      </c>
      <c r="K81" s="33">
        <f t="shared" si="3"/>
        <v>10.945277457167121</v>
      </c>
      <c r="L81" s="14">
        <v>2.9</v>
      </c>
      <c r="M81" s="18" t="s">
        <v>89</v>
      </c>
      <c r="N81" s="24">
        <v>86</v>
      </c>
      <c r="O81" s="31">
        <v>28</v>
      </c>
      <c r="R81" s="42"/>
      <c r="S81" s="45"/>
    </row>
    <row r="82" spans="1:19" s="12" customFormat="1" ht="12.75" customHeight="1">
      <c r="A82" s="12" t="s">
        <v>172</v>
      </c>
      <c r="B82" s="12" t="s">
        <v>18</v>
      </c>
      <c r="C82" s="12" t="s">
        <v>139</v>
      </c>
      <c r="D82" s="27" t="s">
        <v>78</v>
      </c>
      <c r="E82" s="6">
        <v>-0.3</v>
      </c>
      <c r="F82" s="6" t="s">
        <v>173</v>
      </c>
      <c r="G82" s="14">
        <v>4.5</v>
      </c>
      <c r="H82" s="6" t="s">
        <v>12</v>
      </c>
      <c r="I82" s="14">
        <v>1.61E-2</v>
      </c>
      <c r="J82" s="18" t="s">
        <v>85</v>
      </c>
      <c r="K82" s="33">
        <f t="shared" si="3"/>
        <v>0.31333157316983495</v>
      </c>
      <c r="L82" s="14">
        <v>1.41</v>
      </c>
      <c r="M82" s="5" t="s">
        <v>88</v>
      </c>
      <c r="N82" s="24">
        <v>1.41E-3</v>
      </c>
      <c r="O82" s="31">
        <v>16</v>
      </c>
      <c r="R82" s="42"/>
      <c r="S82" s="45"/>
    </row>
    <row r="83" spans="1:19" s="12" customFormat="1" ht="12.75" customHeight="1">
      <c r="A83" s="12" t="s">
        <v>172</v>
      </c>
      <c r="B83" s="12" t="s">
        <v>41</v>
      </c>
      <c r="C83" s="12" t="s">
        <v>42</v>
      </c>
      <c r="D83" s="27" t="s">
        <v>82</v>
      </c>
      <c r="E83" s="6">
        <v>10</v>
      </c>
      <c r="F83" s="6" t="s">
        <v>174</v>
      </c>
      <c r="G83" s="14">
        <v>297</v>
      </c>
      <c r="H83" s="6" t="s">
        <v>5</v>
      </c>
      <c r="I83" s="14">
        <v>2830</v>
      </c>
      <c r="J83" s="18" t="s">
        <v>85</v>
      </c>
      <c r="K83" s="33">
        <f t="shared" si="3"/>
        <v>17.544844106867387</v>
      </c>
      <c r="L83" s="6" t="s">
        <v>104</v>
      </c>
      <c r="M83" s="6" t="s">
        <v>93</v>
      </c>
      <c r="N83" s="24">
        <v>82.9</v>
      </c>
      <c r="O83" s="31">
        <v>31</v>
      </c>
      <c r="R83" s="42"/>
      <c r="S83" s="45"/>
    </row>
    <row r="84" spans="1:19" s="12" customFormat="1" ht="12.75" customHeight="1">
      <c r="A84" s="12" t="s">
        <v>172</v>
      </c>
      <c r="B84" s="12" t="s">
        <v>41</v>
      </c>
      <c r="C84" s="12" t="s">
        <v>42</v>
      </c>
      <c r="D84" s="27" t="s">
        <v>51</v>
      </c>
      <c r="E84" s="6">
        <v>10</v>
      </c>
      <c r="F84" s="6" t="s">
        <v>174</v>
      </c>
      <c r="G84" s="14">
        <v>485</v>
      </c>
      <c r="H84" s="6" t="s">
        <v>5</v>
      </c>
      <c r="I84" s="14">
        <v>4420</v>
      </c>
      <c r="J84" s="18" t="s">
        <v>85</v>
      </c>
      <c r="K84" s="33">
        <f t="shared" si="3"/>
        <v>20.355807588875017</v>
      </c>
      <c r="L84" s="6" t="s">
        <v>105</v>
      </c>
      <c r="M84" s="6" t="s">
        <v>93</v>
      </c>
      <c r="N84" s="24">
        <v>123</v>
      </c>
      <c r="O84" s="31">
        <v>31</v>
      </c>
      <c r="R84" s="42"/>
      <c r="S84" s="45"/>
    </row>
    <row r="85" spans="1:19" s="12" customFormat="1" ht="12.75" customHeight="1">
      <c r="A85" s="12" t="s">
        <v>172</v>
      </c>
      <c r="B85" s="12" t="s">
        <v>41</v>
      </c>
      <c r="C85" s="12" t="s">
        <v>42</v>
      </c>
      <c r="D85" s="27" t="s">
        <v>81</v>
      </c>
      <c r="E85" s="6">
        <v>19</v>
      </c>
      <c r="F85" s="6" t="s">
        <v>172</v>
      </c>
      <c r="G85" s="14">
        <v>189</v>
      </c>
      <c r="H85" s="6" t="s">
        <v>5</v>
      </c>
      <c r="I85" s="14">
        <v>1840</v>
      </c>
      <c r="J85" s="18" t="s">
        <v>85</v>
      </c>
      <c r="K85" s="33">
        <f t="shared" si="3"/>
        <v>15.199625063777797</v>
      </c>
      <c r="L85" s="14">
        <v>0.3</v>
      </c>
      <c r="M85" s="6" t="s">
        <v>94</v>
      </c>
      <c r="N85" s="24">
        <v>552</v>
      </c>
      <c r="O85" s="31">
        <v>30</v>
      </c>
      <c r="R85" s="42"/>
      <c r="S85" s="45"/>
    </row>
    <row r="86" spans="1:19" s="39" customFormat="1" ht="12.75" customHeight="1">
      <c r="A86" s="12" t="s">
        <v>193</v>
      </c>
      <c r="B86" s="48" t="s">
        <v>136</v>
      </c>
      <c r="C86" s="39" t="s">
        <v>137</v>
      </c>
      <c r="D86" s="49" t="s">
        <v>138</v>
      </c>
      <c r="E86" s="50">
        <v>5</v>
      </c>
      <c r="F86" s="50">
        <v>700</v>
      </c>
      <c r="G86" s="51">
        <v>1.0553999999999999</v>
      </c>
      <c r="H86" s="52" t="s">
        <v>20</v>
      </c>
      <c r="I86" s="40">
        <f>(G86*4.19/100)/0.12</f>
        <v>0.36851050000000002</v>
      </c>
      <c r="J86" s="41" t="s">
        <v>111</v>
      </c>
      <c r="K86" s="34">
        <f t="shared" si="3"/>
        <v>0.88954277231782919</v>
      </c>
      <c r="L86" s="40" t="s">
        <v>140</v>
      </c>
      <c r="M86" s="41" t="s">
        <v>189</v>
      </c>
      <c r="N86" s="40">
        <f>(((0.163*G86^-0.54)*0.0821*(273+E86))/1)/1000</f>
        <v>3.6135188862828761E-3</v>
      </c>
      <c r="O86" s="32">
        <v>121</v>
      </c>
      <c r="S86" s="42"/>
    </row>
    <row r="87" spans="1:19" s="39" customFormat="1" ht="12.75" customHeight="1">
      <c r="A87" s="39" t="s">
        <v>193</v>
      </c>
      <c r="B87" s="39" t="s">
        <v>66</v>
      </c>
      <c r="C87" s="39" t="s">
        <v>14</v>
      </c>
      <c r="D87" s="27" t="s">
        <v>109</v>
      </c>
      <c r="E87" s="36">
        <v>5</v>
      </c>
      <c r="F87" s="36">
        <v>300</v>
      </c>
      <c r="G87" s="40">
        <v>6.49</v>
      </c>
      <c r="H87" s="36" t="s">
        <v>12</v>
      </c>
      <c r="I87" s="40">
        <f>G87/1000*0.45/0.12</f>
        <v>2.4337500000000001E-2</v>
      </c>
      <c r="J87" s="41" t="s">
        <v>116</v>
      </c>
      <c r="K87" s="34">
        <f t="shared" si="3"/>
        <v>0.35959601782565925</v>
      </c>
      <c r="L87" s="40">
        <v>5.38</v>
      </c>
      <c r="M87" s="36" t="s">
        <v>88</v>
      </c>
      <c r="N87" s="40">
        <f>L87/1000</f>
        <v>5.3800000000000002E-3</v>
      </c>
      <c r="O87" s="32">
        <v>42</v>
      </c>
      <c r="S87" s="42"/>
    </row>
    <row r="88" spans="1:19" s="39" customFormat="1" ht="12.75" customHeight="1">
      <c r="A88" s="39" t="s">
        <v>193</v>
      </c>
      <c r="B88" s="39" t="s">
        <v>66</v>
      </c>
      <c r="C88" s="39" t="s">
        <v>14</v>
      </c>
      <c r="D88" s="27" t="s">
        <v>108</v>
      </c>
      <c r="E88" s="36">
        <v>5</v>
      </c>
      <c r="F88" s="36">
        <v>300</v>
      </c>
      <c r="G88" s="40">
        <v>5.73</v>
      </c>
      <c r="H88" s="36" t="s">
        <v>12</v>
      </c>
      <c r="I88" s="40">
        <f>G88/1000*0.45/0.12</f>
        <v>2.1487500000000007E-2</v>
      </c>
      <c r="J88" s="41" t="s">
        <v>116</v>
      </c>
      <c r="K88" s="34">
        <f t="shared" si="3"/>
        <v>0.34497422825810364</v>
      </c>
      <c r="L88" s="40">
        <v>2.4500000000000002</v>
      </c>
      <c r="M88" s="36" t="s">
        <v>88</v>
      </c>
      <c r="N88" s="40">
        <f>L88/1000</f>
        <v>2.4500000000000004E-3</v>
      </c>
      <c r="O88" s="32">
        <v>42</v>
      </c>
      <c r="S88" s="42"/>
    </row>
    <row r="89" spans="1:19" s="39" customFormat="1" ht="12.75" customHeight="1">
      <c r="A89" s="39" t="s">
        <v>193</v>
      </c>
      <c r="B89" s="39" t="s">
        <v>66</v>
      </c>
      <c r="C89" s="39" t="s">
        <v>21</v>
      </c>
      <c r="D89" s="27" t="s">
        <v>141</v>
      </c>
      <c r="E89" s="36">
        <v>10</v>
      </c>
      <c r="F89" s="36" t="s">
        <v>161</v>
      </c>
      <c r="G89" s="40">
        <v>8.64</v>
      </c>
      <c r="H89" s="36" t="s">
        <v>5</v>
      </c>
      <c r="I89" s="40">
        <f t="shared" ref="I89:I99" si="4">(G89*23.22/100)*0.45/0.126</f>
        <v>7.1650285714285715</v>
      </c>
      <c r="J89" s="41" t="s">
        <v>111</v>
      </c>
      <c r="K89" s="34">
        <f t="shared" si="3"/>
        <v>2.3917359401652996</v>
      </c>
      <c r="L89" s="40">
        <v>1.71</v>
      </c>
      <c r="M89" s="41" t="s">
        <v>190</v>
      </c>
      <c r="N89" s="40">
        <f>(((G89*L89)*0.0821*(273+E89))/1)/1000</f>
        <v>0.34327284192000002</v>
      </c>
      <c r="O89" s="32">
        <v>122</v>
      </c>
      <c r="S89" s="42"/>
    </row>
    <row r="90" spans="1:19" s="39" customFormat="1" ht="12.75" customHeight="1">
      <c r="A90" s="39" t="s">
        <v>193</v>
      </c>
      <c r="B90" s="39" t="s">
        <v>66</v>
      </c>
      <c r="C90" s="39" t="s">
        <v>21</v>
      </c>
      <c r="D90" s="27" t="s">
        <v>142</v>
      </c>
      <c r="E90" s="36">
        <v>10</v>
      </c>
      <c r="F90" s="36" t="s">
        <v>162</v>
      </c>
      <c r="G90" s="40">
        <v>2.29</v>
      </c>
      <c r="H90" s="36" t="s">
        <v>5</v>
      </c>
      <c r="I90" s="40">
        <f t="shared" si="4"/>
        <v>1.8990642857142859</v>
      </c>
      <c r="J90" s="41" t="s">
        <v>111</v>
      </c>
      <c r="K90" s="34">
        <f t="shared" si="3"/>
        <v>1.5364073125743203</v>
      </c>
      <c r="L90" s="40">
        <v>1.88</v>
      </c>
      <c r="M90" s="41" t="s">
        <v>190</v>
      </c>
      <c r="N90" s="40">
        <f t="shared" ref="N90:N105" si="5">(((G90*L90)*0.0821*(273+E90))/1)/1000</f>
        <v>0.10002830836000001</v>
      </c>
      <c r="O90" s="32">
        <v>122</v>
      </c>
      <c r="S90" s="42"/>
    </row>
    <row r="91" spans="1:19" s="39" customFormat="1" ht="12.75" customHeight="1">
      <c r="A91" s="39" t="s">
        <v>193</v>
      </c>
      <c r="B91" s="39" t="s">
        <v>66</v>
      </c>
      <c r="C91" s="39" t="s">
        <v>21</v>
      </c>
      <c r="D91" s="27" t="s">
        <v>143</v>
      </c>
      <c r="E91" s="36">
        <v>10</v>
      </c>
      <c r="F91" s="36" t="s">
        <v>163</v>
      </c>
      <c r="G91" s="40">
        <v>22.54</v>
      </c>
      <c r="H91" s="36" t="s">
        <v>20</v>
      </c>
      <c r="I91" s="40">
        <f t="shared" si="4"/>
        <v>18.6921</v>
      </c>
      <c r="J91" s="41" t="s">
        <v>111</v>
      </c>
      <c r="K91" s="34">
        <f t="shared" si="3"/>
        <v>3.2924010994593003</v>
      </c>
      <c r="L91" s="40">
        <v>2.99</v>
      </c>
      <c r="M91" s="41" t="s">
        <v>191</v>
      </c>
      <c r="N91" s="40">
        <f t="shared" si="5"/>
        <v>1.56586635478</v>
      </c>
      <c r="O91" s="32">
        <v>122</v>
      </c>
      <c r="S91" s="42"/>
    </row>
    <row r="92" spans="1:19" s="39" customFormat="1" ht="12.75" customHeight="1">
      <c r="A92" s="39" t="s">
        <v>193</v>
      </c>
      <c r="B92" s="39" t="s">
        <v>66</v>
      </c>
      <c r="C92" s="39" t="s">
        <v>21</v>
      </c>
      <c r="D92" s="27" t="s">
        <v>144</v>
      </c>
      <c r="E92" s="36">
        <v>10</v>
      </c>
      <c r="F92" s="36" t="s">
        <v>164</v>
      </c>
      <c r="G92" s="40">
        <v>10.4</v>
      </c>
      <c r="H92" s="36" t="s">
        <v>20</v>
      </c>
      <c r="I92" s="40">
        <f t="shared" si="4"/>
        <v>8.6245714285714286</v>
      </c>
      <c r="J92" s="41" t="s">
        <v>111</v>
      </c>
      <c r="K92" s="34">
        <f t="shared" si="3"/>
        <v>2.5441950965261522</v>
      </c>
      <c r="L92" s="40">
        <v>1.28</v>
      </c>
      <c r="M92" s="41" t="s">
        <v>191</v>
      </c>
      <c r="N92" s="40">
        <f t="shared" si="5"/>
        <v>0.30929500160000001</v>
      </c>
      <c r="O92" s="32">
        <v>122</v>
      </c>
      <c r="S92" s="42"/>
    </row>
    <row r="93" spans="1:19" s="39" customFormat="1" ht="12.75" customHeight="1">
      <c r="A93" s="39" t="s">
        <v>193</v>
      </c>
      <c r="B93" s="39" t="s">
        <v>66</v>
      </c>
      <c r="C93" s="39" t="s">
        <v>21</v>
      </c>
      <c r="D93" s="27" t="s">
        <v>145</v>
      </c>
      <c r="E93" s="36">
        <v>20</v>
      </c>
      <c r="F93" s="36" t="s">
        <v>165</v>
      </c>
      <c r="G93" s="40">
        <v>2.54</v>
      </c>
      <c r="H93" s="36" t="s">
        <v>20</v>
      </c>
      <c r="I93" s="40">
        <f t="shared" si="4"/>
        <v>2.1063857142857141</v>
      </c>
      <c r="J93" s="41" t="s">
        <v>111</v>
      </c>
      <c r="K93" s="34">
        <f t="shared" si="3"/>
        <v>1.5903923462531993</v>
      </c>
      <c r="L93" s="40">
        <v>7.41</v>
      </c>
      <c r="M93" s="41" t="s">
        <v>191</v>
      </c>
      <c r="N93" s="40">
        <f t="shared" si="5"/>
        <v>0.45275442342</v>
      </c>
      <c r="O93" s="32">
        <v>122</v>
      </c>
      <c r="S93" s="42"/>
    </row>
    <row r="94" spans="1:19" s="39" customFormat="1" ht="12.75" customHeight="1">
      <c r="A94" s="39" t="s">
        <v>193</v>
      </c>
      <c r="B94" s="39" t="s">
        <v>66</v>
      </c>
      <c r="C94" s="39" t="s">
        <v>21</v>
      </c>
      <c r="D94" s="27" t="s">
        <v>146</v>
      </c>
      <c r="E94" s="36">
        <v>20</v>
      </c>
      <c r="F94" s="36" t="s">
        <v>166</v>
      </c>
      <c r="G94" s="40">
        <v>2.61</v>
      </c>
      <c r="H94" s="36" t="s">
        <v>20</v>
      </c>
      <c r="I94" s="40">
        <f t="shared" si="4"/>
        <v>2.1644357142857142</v>
      </c>
      <c r="J94" s="41" t="s">
        <v>111</v>
      </c>
      <c r="K94" s="34">
        <f t="shared" si="3"/>
        <v>1.6048686014985944</v>
      </c>
      <c r="L94" s="40">
        <v>4.78</v>
      </c>
      <c r="M94" s="41" t="s">
        <v>191</v>
      </c>
      <c r="N94" s="40">
        <f t="shared" si="5"/>
        <v>0.30010911173999999</v>
      </c>
      <c r="O94" s="32">
        <v>122</v>
      </c>
      <c r="S94" s="42"/>
    </row>
    <row r="95" spans="1:19" s="39" customFormat="1" ht="12.75" customHeight="1">
      <c r="A95" s="39" t="s">
        <v>193</v>
      </c>
      <c r="B95" s="39" t="s">
        <v>66</v>
      </c>
      <c r="C95" s="39" t="s">
        <v>117</v>
      </c>
      <c r="D95" s="27" t="s">
        <v>147</v>
      </c>
      <c r="E95" s="36">
        <v>5</v>
      </c>
      <c r="F95" s="36" t="s">
        <v>167</v>
      </c>
      <c r="G95" s="40">
        <v>1.01</v>
      </c>
      <c r="H95" s="36" t="s">
        <v>20</v>
      </c>
      <c r="I95" s="40">
        <f t="shared" si="4"/>
        <v>0.83757857142857128</v>
      </c>
      <c r="J95" s="41" t="s">
        <v>111</v>
      </c>
      <c r="K95" s="34">
        <f t="shared" si="3"/>
        <v>1.169535780775167</v>
      </c>
      <c r="L95" s="40">
        <v>0.69</v>
      </c>
      <c r="M95" s="41" t="s">
        <v>191</v>
      </c>
      <c r="N95" s="40">
        <f t="shared" si="5"/>
        <v>1.5905906220000002E-2</v>
      </c>
      <c r="O95" s="32">
        <v>122</v>
      </c>
      <c r="S95" s="42"/>
    </row>
    <row r="96" spans="1:19" s="39" customFormat="1" ht="12.75" customHeight="1">
      <c r="A96" s="39" t="s">
        <v>193</v>
      </c>
      <c r="B96" s="39" t="s">
        <v>66</v>
      </c>
      <c r="C96" s="39" t="s">
        <v>117</v>
      </c>
      <c r="D96" s="27" t="s">
        <v>148</v>
      </c>
      <c r="E96" s="36">
        <v>5</v>
      </c>
      <c r="F96" s="36" t="s">
        <v>168</v>
      </c>
      <c r="G96" s="40">
        <v>2.4500000000000002</v>
      </c>
      <c r="H96" s="36" t="s">
        <v>20</v>
      </c>
      <c r="I96" s="40">
        <f t="shared" si="4"/>
        <v>2.0317500000000002</v>
      </c>
      <c r="J96" s="41" t="s">
        <v>111</v>
      </c>
      <c r="K96" s="34">
        <f t="shared" si="3"/>
        <v>1.5713837409021882</v>
      </c>
      <c r="L96" s="40">
        <v>0.91</v>
      </c>
      <c r="M96" s="41" t="s">
        <v>191</v>
      </c>
      <c r="N96" s="40">
        <f t="shared" si="5"/>
        <v>5.0885662100000013E-2</v>
      </c>
      <c r="O96" s="32">
        <v>122</v>
      </c>
      <c r="S96" s="42"/>
    </row>
    <row r="97" spans="1:33" s="39" customFormat="1" ht="12.75" customHeight="1">
      <c r="A97" s="39" t="s">
        <v>193</v>
      </c>
      <c r="B97" s="39" t="s">
        <v>66</v>
      </c>
      <c r="C97" s="39" t="s">
        <v>117</v>
      </c>
      <c r="D97" s="27" t="s">
        <v>115</v>
      </c>
      <c r="E97" s="36">
        <v>10</v>
      </c>
      <c r="F97" s="36" t="s">
        <v>169</v>
      </c>
      <c r="G97" s="40">
        <v>5.1100000000000003</v>
      </c>
      <c r="H97" s="36" t="s">
        <v>20</v>
      </c>
      <c r="I97" s="40">
        <f t="shared" si="4"/>
        <v>4.2376500000000004</v>
      </c>
      <c r="J97" s="41" t="s">
        <v>111</v>
      </c>
      <c r="K97" s="34">
        <f t="shared" si="3"/>
        <v>2.0076587007955471</v>
      </c>
      <c r="L97" s="40">
        <v>1.52</v>
      </c>
      <c r="M97" s="41" t="s">
        <v>191</v>
      </c>
      <c r="N97" s="40">
        <f t="shared" si="5"/>
        <v>0.18046545496000005</v>
      </c>
      <c r="O97" s="32">
        <v>122</v>
      </c>
      <c r="S97" s="42"/>
    </row>
    <row r="98" spans="1:33" s="39" customFormat="1" ht="12.75" customHeight="1">
      <c r="A98" s="39" t="s">
        <v>193</v>
      </c>
      <c r="B98" s="39" t="s">
        <v>66</v>
      </c>
      <c r="C98" s="39" t="s">
        <v>117</v>
      </c>
      <c r="D98" s="27" t="s">
        <v>149</v>
      </c>
      <c r="E98" s="36">
        <v>10</v>
      </c>
      <c r="F98" s="36" t="s">
        <v>170</v>
      </c>
      <c r="G98" s="40">
        <v>3.99</v>
      </c>
      <c r="H98" s="36" t="s">
        <v>20</v>
      </c>
      <c r="I98" s="40">
        <f t="shared" si="4"/>
        <v>3.3088500000000001</v>
      </c>
      <c r="J98" s="41" t="s">
        <v>111</v>
      </c>
      <c r="K98" s="34">
        <f t="shared" si="3"/>
        <v>1.8487469282143625</v>
      </c>
      <c r="L98" s="40">
        <v>0.91</v>
      </c>
      <c r="M98" s="41" t="s">
        <v>191</v>
      </c>
      <c r="N98" s="40">
        <f t="shared" si="5"/>
        <v>8.4361419870000023E-2</v>
      </c>
      <c r="O98" s="32">
        <v>122</v>
      </c>
      <c r="S98" s="42"/>
    </row>
    <row r="99" spans="1:33" s="39" customFormat="1" ht="12.75" customHeight="1">
      <c r="A99" s="39" t="s">
        <v>193</v>
      </c>
      <c r="B99" s="39" t="s">
        <v>66</v>
      </c>
      <c r="C99" s="39" t="s">
        <v>15</v>
      </c>
      <c r="D99" s="27" t="s">
        <v>150</v>
      </c>
      <c r="E99" s="36">
        <v>5</v>
      </c>
      <c r="F99" s="36" t="s">
        <v>171</v>
      </c>
      <c r="G99" s="40">
        <v>5.88</v>
      </c>
      <c r="H99" s="36" t="s">
        <v>20</v>
      </c>
      <c r="I99" s="40">
        <f t="shared" si="4"/>
        <v>4.8761999999999999</v>
      </c>
      <c r="J99" s="41" t="s">
        <v>111</v>
      </c>
      <c r="K99" s="34">
        <f t="shared" si="3"/>
        <v>2.1038107118538791</v>
      </c>
      <c r="L99" s="40">
        <v>1.66</v>
      </c>
      <c r="M99" s="41" t="s">
        <v>191</v>
      </c>
      <c r="N99" s="40">
        <f t="shared" si="5"/>
        <v>0.22277854704000002</v>
      </c>
      <c r="O99" s="32">
        <v>122</v>
      </c>
      <c r="S99" s="42"/>
    </row>
    <row r="100" spans="1:33" s="39" customFormat="1" ht="12.75" customHeight="1">
      <c r="A100" s="39" t="s">
        <v>193</v>
      </c>
      <c r="B100" s="39" t="s">
        <v>34</v>
      </c>
      <c r="C100" s="12" t="s">
        <v>30</v>
      </c>
      <c r="D100" s="27" t="s">
        <v>178</v>
      </c>
      <c r="E100" s="36">
        <v>5</v>
      </c>
      <c r="F100" s="36">
        <v>600</v>
      </c>
      <c r="G100" s="40">
        <v>1050</v>
      </c>
      <c r="H100" s="36" t="s">
        <v>20</v>
      </c>
      <c r="I100" s="40">
        <f>G100*0.1479*0.45/0.126</f>
        <v>554.62500000000011</v>
      </c>
      <c r="J100" s="41" t="s">
        <v>111</v>
      </c>
      <c r="K100" s="34">
        <f t="shared" si="3"/>
        <v>10.191640797934559</v>
      </c>
      <c r="L100" s="40">
        <v>2.5000000000000001E-2</v>
      </c>
      <c r="M100" s="41" t="s">
        <v>191</v>
      </c>
      <c r="N100" s="40">
        <f t="shared" si="5"/>
        <v>0.59912474999999998</v>
      </c>
      <c r="O100" s="32">
        <v>28</v>
      </c>
      <c r="S100" s="42"/>
    </row>
    <row r="101" spans="1:33" s="39" customFormat="1" ht="12.75" customHeight="1">
      <c r="A101" s="39" t="s">
        <v>193</v>
      </c>
      <c r="B101" s="39" t="s">
        <v>34</v>
      </c>
      <c r="C101" s="39" t="s">
        <v>30</v>
      </c>
      <c r="D101" s="27" t="s">
        <v>179</v>
      </c>
      <c r="E101" s="36">
        <v>5</v>
      </c>
      <c r="F101" s="36">
        <v>600</v>
      </c>
      <c r="G101" s="40">
        <v>35.19</v>
      </c>
      <c r="H101" s="36" t="s">
        <v>20</v>
      </c>
      <c r="I101" s="40">
        <f>G101*0.1479*0.45/0.126</f>
        <v>18.587860714285711</v>
      </c>
      <c r="J101" s="41" t="s">
        <v>116</v>
      </c>
      <c r="K101" s="34">
        <f t="shared" si="3"/>
        <v>3.2862701112315063</v>
      </c>
      <c r="L101" s="40">
        <v>0.18</v>
      </c>
      <c r="M101" s="41" t="s">
        <v>191</v>
      </c>
      <c r="N101" s="40">
        <f t="shared" si="5"/>
        <v>0.14457051396000001</v>
      </c>
      <c r="O101" s="32">
        <v>123</v>
      </c>
      <c r="S101" s="42"/>
    </row>
    <row r="102" spans="1:33" s="39" customFormat="1" ht="12.75" customHeight="1">
      <c r="A102" s="39" t="s">
        <v>193</v>
      </c>
      <c r="B102" s="39" t="s">
        <v>34</v>
      </c>
      <c r="C102" s="39" t="s">
        <v>30</v>
      </c>
      <c r="D102" s="27" t="s">
        <v>180</v>
      </c>
      <c r="E102" s="36">
        <v>2</v>
      </c>
      <c r="F102" s="36">
        <v>900</v>
      </c>
      <c r="G102" s="40">
        <v>25.4</v>
      </c>
      <c r="H102" s="36" t="s">
        <v>20</v>
      </c>
      <c r="I102" s="40">
        <f t="shared" ref="I102:I105" si="6">G102*0.1479*0.45/0.126</f>
        <v>13.416642857142856</v>
      </c>
      <c r="J102" s="41" t="s">
        <v>116</v>
      </c>
      <c r="K102" s="34">
        <f t="shared" si="3"/>
        <v>2.9479003116778251</v>
      </c>
      <c r="L102" s="40">
        <v>0.55000000000000004</v>
      </c>
      <c r="M102" s="41" t="s">
        <v>191</v>
      </c>
      <c r="N102" s="40">
        <f t="shared" si="5"/>
        <v>0.31540767500000005</v>
      </c>
      <c r="O102" s="32">
        <v>123</v>
      </c>
      <c r="S102" s="42"/>
    </row>
    <row r="103" spans="1:33" s="39" customFormat="1" ht="12.75" customHeight="1">
      <c r="A103" s="39" t="s">
        <v>193</v>
      </c>
      <c r="B103" s="39" t="s">
        <v>34</v>
      </c>
      <c r="C103" s="39" t="s">
        <v>30</v>
      </c>
      <c r="D103" s="27" t="s">
        <v>181</v>
      </c>
      <c r="E103" s="36">
        <v>5</v>
      </c>
      <c r="F103" s="36">
        <v>800</v>
      </c>
      <c r="G103" s="40">
        <v>19.600000000000001</v>
      </c>
      <c r="H103" s="36" t="s">
        <v>20</v>
      </c>
      <c r="I103" s="40">
        <f t="shared" si="6"/>
        <v>10.353000000000002</v>
      </c>
      <c r="J103" s="41" t="s">
        <v>116</v>
      </c>
      <c r="K103" s="34">
        <f t="shared" si="3"/>
        <v>2.703900237007248</v>
      </c>
      <c r="L103" s="40">
        <v>0.59</v>
      </c>
      <c r="M103" s="41" t="s">
        <v>191</v>
      </c>
      <c r="N103" s="40">
        <f t="shared" si="5"/>
        <v>0.26393442320000005</v>
      </c>
      <c r="O103" s="32">
        <v>123</v>
      </c>
      <c r="S103" s="42"/>
    </row>
    <row r="104" spans="1:33" s="42" customFormat="1" ht="12.75" customHeight="1">
      <c r="A104" s="39" t="s">
        <v>193</v>
      </c>
      <c r="B104" s="42" t="s">
        <v>34</v>
      </c>
      <c r="C104" s="42" t="s">
        <v>30</v>
      </c>
      <c r="D104" s="27" t="s">
        <v>182</v>
      </c>
      <c r="E104" s="36">
        <v>5</v>
      </c>
      <c r="F104" s="36">
        <v>500</v>
      </c>
      <c r="G104" s="40">
        <v>41.85</v>
      </c>
      <c r="H104" s="36" t="s">
        <v>20</v>
      </c>
      <c r="I104" s="40">
        <f t="shared" si="6"/>
        <v>22.105767857142858</v>
      </c>
      <c r="J104" s="41" t="s">
        <v>116</v>
      </c>
      <c r="K104" s="34">
        <f t="shared" si="3"/>
        <v>3.4817117477656461</v>
      </c>
      <c r="L104" s="40">
        <v>0.59</v>
      </c>
      <c r="M104" s="41" t="s">
        <v>191</v>
      </c>
      <c r="N104" s="40">
        <f t="shared" si="5"/>
        <v>0.5635538577000001</v>
      </c>
      <c r="O104" s="36">
        <v>123</v>
      </c>
      <c r="P104" s="39"/>
      <c r="W104" s="39"/>
      <c r="AG104" s="39"/>
    </row>
    <row r="105" spans="1:33" s="42" customFormat="1" ht="12.75" customHeight="1">
      <c r="A105" s="39" t="s">
        <v>193</v>
      </c>
      <c r="B105" s="42" t="s">
        <v>34</v>
      </c>
      <c r="C105" s="42" t="s">
        <v>30</v>
      </c>
      <c r="D105" s="27" t="s">
        <v>183</v>
      </c>
      <c r="E105" s="36">
        <v>5</v>
      </c>
      <c r="F105" s="36">
        <v>500</v>
      </c>
      <c r="G105" s="40">
        <v>2.92</v>
      </c>
      <c r="H105" s="36" t="s">
        <v>20</v>
      </c>
      <c r="I105" s="40">
        <f t="shared" si="6"/>
        <v>1.5423857142857142</v>
      </c>
      <c r="J105" s="41" t="s">
        <v>116</v>
      </c>
      <c r="K105" s="34">
        <f t="shared" si="3"/>
        <v>1.4334872009670494</v>
      </c>
      <c r="L105" s="40">
        <v>0.59</v>
      </c>
      <c r="M105" s="41" t="s">
        <v>191</v>
      </c>
      <c r="N105" s="40">
        <f t="shared" si="5"/>
        <v>3.9320842639999992E-2</v>
      </c>
      <c r="O105" s="36">
        <v>123</v>
      </c>
      <c r="P105" s="39"/>
      <c r="W105" s="39"/>
      <c r="AG105" s="39"/>
    </row>
    <row r="106" spans="1:33" ht="12.75" customHeight="1">
      <c r="B106" s="9"/>
      <c r="P106" s="12"/>
    </row>
    <row r="107" spans="1:33" ht="12.75" customHeight="1">
      <c r="B107" s="11"/>
      <c r="P107" s="12"/>
    </row>
    <row r="108" spans="1:33" ht="12.75" customHeight="1">
      <c r="B108" s="11"/>
      <c r="P108" s="12"/>
    </row>
    <row r="109" spans="1:33" ht="12.75" customHeight="1">
      <c r="B109" s="11"/>
      <c r="P109" s="12"/>
    </row>
    <row r="110" spans="1:33" ht="12.75" customHeight="1">
      <c r="B110" s="11"/>
      <c r="P110" s="12"/>
    </row>
    <row r="111" spans="1:33" ht="12.75" customHeight="1">
      <c r="B111" s="11"/>
      <c r="P111" s="12"/>
    </row>
    <row r="112" spans="1:33" ht="12.75" customHeight="1">
      <c r="B112" s="11"/>
      <c r="P112" s="12"/>
    </row>
    <row r="113" spans="2:16" ht="12.75" customHeight="1">
      <c r="B113" s="11"/>
      <c r="P113" s="12"/>
    </row>
    <row r="114" spans="2:16" ht="12.75" customHeight="1">
      <c r="B114" s="9"/>
      <c r="P114" s="12"/>
    </row>
    <row r="115" spans="2:16" ht="12.75" customHeight="1">
      <c r="B115" s="9"/>
      <c r="P115" s="12"/>
    </row>
    <row r="116" spans="2:16" ht="12.75" customHeight="1">
      <c r="B116" s="9"/>
      <c r="P116" s="12"/>
    </row>
    <row r="117" spans="2:16" ht="12.75" customHeight="1">
      <c r="B117" s="9"/>
      <c r="P117" s="12"/>
    </row>
    <row r="118" spans="2:16" ht="12.75" customHeight="1">
      <c r="B118" s="9"/>
      <c r="P118" s="12"/>
    </row>
    <row r="119" spans="2:16" ht="12.75" customHeight="1">
      <c r="B119" s="9"/>
      <c r="P119" s="12"/>
    </row>
    <row r="120" spans="2:16" ht="12.75" customHeight="1">
      <c r="B120" s="9"/>
      <c r="P120" s="12"/>
    </row>
    <row r="121" spans="2:16" ht="12.75" customHeight="1">
      <c r="B121" s="9"/>
      <c r="P121" s="12"/>
    </row>
    <row r="122" spans="2:16" ht="12.75" customHeight="1">
      <c r="B122" s="11"/>
      <c r="P122" s="12"/>
    </row>
    <row r="123" spans="2:16" ht="12.75" customHeight="1">
      <c r="B123" s="11"/>
      <c r="P123" s="12"/>
    </row>
    <row r="124" spans="2:16" ht="12.75" customHeight="1">
      <c r="B124" s="11"/>
      <c r="P124" s="12"/>
    </row>
    <row r="125" spans="2:16" ht="12.75" customHeight="1">
      <c r="B125" s="11"/>
      <c r="P125" s="12"/>
    </row>
    <row r="126" spans="2:16" ht="12.75" customHeight="1">
      <c r="B126" s="11"/>
      <c r="P126" s="12"/>
    </row>
    <row r="127" spans="2:16" ht="12.75" customHeight="1">
      <c r="B127" s="11"/>
      <c r="P127" s="12"/>
    </row>
    <row r="128" spans="2:16" ht="12.75" customHeight="1">
      <c r="B128" s="11"/>
      <c r="P128" s="12"/>
    </row>
    <row r="129" spans="2:16" ht="12.75" customHeight="1">
      <c r="B129" s="11"/>
      <c r="P129" s="12"/>
    </row>
    <row r="130" spans="2:16" ht="12.75" customHeight="1">
      <c r="B130" s="11"/>
      <c r="P130" s="12"/>
    </row>
    <row r="131" spans="2:16" ht="12.75" customHeight="1">
      <c r="B131" s="11"/>
      <c r="P131" s="12"/>
    </row>
    <row r="132" spans="2:16" ht="12.75" customHeight="1">
      <c r="B132" s="11"/>
      <c r="P132" s="12"/>
    </row>
    <row r="133" spans="2:16" ht="12.75" customHeight="1">
      <c r="B133" s="11"/>
      <c r="P133" s="12"/>
    </row>
    <row r="134" spans="2:16" ht="12.75" customHeight="1">
      <c r="B134" s="11"/>
      <c r="P134" s="12"/>
    </row>
    <row r="135" spans="2:16" ht="12.75" customHeight="1">
      <c r="B135" s="11"/>
      <c r="P135" s="12"/>
    </row>
    <row r="136" spans="2:16" ht="12.75" customHeight="1">
      <c r="B136" s="11"/>
      <c r="P136" s="12"/>
    </row>
    <row r="137" spans="2:16" ht="12.75" customHeight="1">
      <c r="B137" s="11"/>
      <c r="P137" s="12"/>
    </row>
    <row r="138" spans="2:16" ht="12.75" customHeight="1">
      <c r="B138" s="11"/>
      <c r="P138" s="12"/>
    </row>
    <row r="139" spans="2:16" ht="12.75" customHeight="1">
      <c r="B139" s="11"/>
      <c r="P139" s="12"/>
    </row>
    <row r="140" spans="2:16" ht="12.75" customHeight="1">
      <c r="B140" s="11"/>
      <c r="P140" s="12"/>
    </row>
    <row r="141" spans="2:16" ht="12.75" customHeight="1">
      <c r="B141" s="35"/>
      <c r="P141" s="12"/>
    </row>
    <row r="142" spans="2:16" ht="12.75" customHeight="1">
      <c r="B142" s="35"/>
      <c r="P142" s="12"/>
    </row>
    <row r="143" spans="2:16" ht="12.75" customHeight="1">
      <c r="B143" s="35"/>
      <c r="P143" s="12"/>
    </row>
    <row r="144" spans="2:16" ht="12.75" customHeight="1">
      <c r="B144" s="35"/>
      <c r="P144" s="12"/>
    </row>
    <row r="145" spans="2:16" ht="12.75" customHeight="1">
      <c r="B145" s="35"/>
      <c r="P145" s="12"/>
    </row>
    <row r="146" spans="2:16" ht="12.75" customHeight="1">
      <c r="B146" s="35"/>
      <c r="P146" s="12"/>
    </row>
    <row r="147" spans="2:16" ht="12.75" customHeight="1">
      <c r="B147" s="35"/>
      <c r="P147" s="12"/>
    </row>
    <row r="148" spans="2:16" ht="12.75" customHeight="1">
      <c r="B148" s="35"/>
      <c r="P148" s="12"/>
    </row>
    <row r="149" spans="2:16" ht="12.75" customHeight="1">
      <c r="B149" s="35"/>
      <c r="P149" s="12"/>
    </row>
    <row r="150" spans="2:16" ht="12.75" customHeight="1">
      <c r="B150" s="35"/>
      <c r="P150" s="12"/>
    </row>
    <row r="151" spans="2:16" ht="12.75" customHeight="1">
      <c r="B151" s="35"/>
      <c r="P151" s="12"/>
    </row>
    <row r="152" spans="2:16" ht="12.75" customHeight="1">
      <c r="B152" s="35"/>
      <c r="P152" s="12"/>
    </row>
    <row r="153" spans="2:16" ht="12.75" customHeight="1">
      <c r="P153" s="12"/>
    </row>
    <row r="154" spans="2:16" ht="12.75" customHeight="1">
      <c r="P154" s="12"/>
    </row>
    <row r="155" spans="2:16" ht="12.75" customHeight="1">
      <c r="P155" s="12"/>
    </row>
  </sheetData>
  <pageMargins left="0.75" right="0.75" top="1" bottom="1" header="0.5" footer="0.5"/>
  <pageSetup paperSize="9" orientation="portrait" horizontalDpi="300" verticalDpi="300" r:id="rId1"/>
  <headerFooter alignWithMargins="0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p cnid &amp; cteno deep (2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ylie Ann Pitt</cp:lastModifiedBy>
  <cp:lastPrinted>2013-02-13T00:12:11Z</cp:lastPrinted>
  <dcterms:created xsi:type="dcterms:W3CDTF">2010-08-14T19:54:10Z</dcterms:created>
  <dcterms:modified xsi:type="dcterms:W3CDTF">2013-06-16T03:27:25Z</dcterms:modified>
</cp:coreProperties>
</file>